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niguchis532\NARO\1_DroneBreeding2022\timeseries\dat\processed\"/>
    </mc:Choice>
  </mc:AlternateContent>
  <xr:revisionPtr revIDLastSave="0" documentId="8_{5CE38730-44E9-4C2B-95E8-27AA591A446F}" xr6:coauthVersionLast="47" xr6:coauthVersionMax="47" xr10:uidLastSave="{00000000-0000-0000-0000-000000000000}"/>
  <bookViews>
    <workbookView xWindow="28680" yWindow="-120" windowWidth="29040" windowHeight="15720" activeTab="1" xr2:uid="{7737FB67-164D-4E7B-99B4-A315311C0FFB}"/>
  </bookViews>
  <sheets>
    <sheet name="2022" sheetId="1" r:id="rId1"/>
    <sheet name="2023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3" uniqueCount="125">
  <si>
    <t>line_id</t>
  </si>
  <si>
    <t>planting</t>
  </si>
  <si>
    <t>DTH</t>
  </si>
  <si>
    <t>CL</t>
  </si>
  <si>
    <t>ADW</t>
  </si>
  <si>
    <t>SLW</t>
  </si>
  <si>
    <t>PW</t>
  </si>
  <si>
    <t>a</t>
  </si>
  <si>
    <t>r1</t>
  </si>
  <si>
    <t>d0</t>
  </si>
  <si>
    <t>d1</t>
  </si>
  <si>
    <t>K</t>
  </si>
  <si>
    <t>r2</t>
  </si>
  <si>
    <t>r3</t>
  </si>
  <si>
    <t>d2</t>
  </si>
  <si>
    <t>d3</t>
  </si>
  <si>
    <t>ymax</t>
  </si>
  <si>
    <t>TH</t>
  </si>
  <si>
    <t>R</t>
  </si>
  <si>
    <t>J2_352</t>
  </si>
  <si>
    <t>J2_314</t>
  </si>
  <si>
    <t>J2_323</t>
  </si>
  <si>
    <t>J2_317</t>
  </si>
  <si>
    <t>J2_389</t>
  </si>
  <si>
    <t>J2_412</t>
  </si>
  <si>
    <t>J2_418</t>
  </si>
  <si>
    <t>J2_413</t>
  </si>
  <si>
    <t>J2_304</t>
  </si>
  <si>
    <t>J2_381</t>
  </si>
  <si>
    <t>J2_372</t>
  </si>
  <si>
    <t>J2_379</t>
  </si>
  <si>
    <t>J2_417</t>
  </si>
  <si>
    <t>J2_330</t>
  </si>
  <si>
    <t>J2_416</t>
  </si>
  <si>
    <t>J2_378</t>
  </si>
  <si>
    <t>J2_395</t>
  </si>
  <si>
    <t>J2_293</t>
  </si>
  <si>
    <t>J2_403</t>
  </si>
  <si>
    <t>J2_391</t>
  </si>
  <si>
    <t>J2_362</t>
  </si>
  <si>
    <t>J2_410</t>
  </si>
  <si>
    <t>J2_397</t>
  </si>
  <si>
    <t>J2_325</t>
  </si>
  <si>
    <t>J2_385</t>
  </si>
  <si>
    <t>J2_288</t>
  </si>
  <si>
    <t>J2_404</t>
  </si>
  <si>
    <t>J2_346</t>
  </si>
  <si>
    <t>J2_334</t>
  </si>
  <si>
    <t>J2_318</t>
  </si>
  <si>
    <t>J2_282</t>
  </si>
  <si>
    <t>J2_387</t>
  </si>
  <si>
    <t>J2_319</t>
  </si>
  <si>
    <t>J2_411</t>
  </si>
  <si>
    <t>J2_349</t>
  </si>
  <si>
    <t>J2_298</t>
  </si>
  <si>
    <t>J2_382</t>
  </si>
  <si>
    <t>J2_287</t>
  </si>
  <si>
    <t>J2_316</t>
  </si>
  <si>
    <t>J2_315</t>
  </si>
  <si>
    <t>J2_359</t>
  </si>
  <si>
    <t>J2_400</t>
  </si>
  <si>
    <t>J2_306</t>
  </si>
  <si>
    <t>J2_348</t>
  </si>
  <si>
    <t>J2_368</t>
  </si>
  <si>
    <t>J2_374</t>
  </si>
  <si>
    <t>J2_342</t>
  </si>
  <si>
    <t>J2_414</t>
  </si>
  <si>
    <t>J2_364</t>
  </si>
  <si>
    <t>AK</t>
  </si>
  <si>
    <t>J2_345</t>
  </si>
  <si>
    <t>J2_370</t>
  </si>
  <si>
    <t>J2_294</t>
  </si>
  <si>
    <t>J2_365</t>
  </si>
  <si>
    <t>J2_256</t>
  </si>
  <si>
    <t>J2_415</t>
  </si>
  <si>
    <t>J2_251</t>
  </si>
  <si>
    <t>J2_335</t>
  </si>
  <si>
    <t>J2_326</t>
  </si>
  <si>
    <t>J2_216</t>
  </si>
  <si>
    <t>J2_322</t>
  </si>
  <si>
    <t>J2_233</t>
  </si>
  <si>
    <t>J2_248</t>
  </si>
  <si>
    <t>J2_211</t>
  </si>
  <si>
    <t>J2_231</t>
  </si>
  <si>
    <t>J2_312</t>
  </si>
  <si>
    <t>J2_337</t>
  </si>
  <si>
    <t>J2_204</t>
  </si>
  <si>
    <t>J2_203</t>
  </si>
  <si>
    <t>J2_245</t>
  </si>
  <si>
    <t>J2_226</t>
  </si>
  <si>
    <t>J2_270</t>
  </si>
  <si>
    <t>J2_250</t>
  </si>
  <si>
    <t>J2_309</t>
  </si>
  <si>
    <t>J2_285</t>
  </si>
  <si>
    <t>J2_310</t>
  </si>
  <si>
    <t>J2_307</t>
  </si>
  <si>
    <t>J2_280</t>
  </si>
  <si>
    <t>J2_252</t>
  </si>
  <si>
    <t>J2_236</t>
  </si>
  <si>
    <t>J2_210</t>
  </si>
  <si>
    <t>J2_213</t>
  </si>
  <si>
    <t>J2_212</t>
  </si>
  <si>
    <t>J2_246</t>
  </si>
  <si>
    <t>TO</t>
  </si>
  <si>
    <t>J2_202</t>
  </si>
  <si>
    <t>J2_206</t>
  </si>
  <si>
    <t>J2_225</t>
  </si>
  <si>
    <t>J2_229</t>
  </si>
  <si>
    <t>J2_255</t>
  </si>
  <si>
    <t>J2_274</t>
  </si>
  <si>
    <t>J2_275</t>
  </si>
  <si>
    <t>J2_235</t>
  </si>
  <si>
    <t>J2_262</t>
  </si>
  <si>
    <t>J2_277</t>
  </si>
  <si>
    <t>J2_273</t>
  </si>
  <si>
    <t>J2_209</t>
  </si>
  <si>
    <t>J2_264</t>
  </si>
  <si>
    <t>J2_218</t>
  </si>
  <si>
    <t>J2_221</t>
  </si>
  <si>
    <t>J2_227</t>
  </si>
  <si>
    <t>J2_260</t>
  </si>
  <si>
    <t>IW</t>
  </si>
  <si>
    <t>D</t>
  </si>
  <si>
    <t>NA</t>
  </si>
  <si>
    <t>Supplementary Data 1. The parameter and trait data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D6C8A-1D6E-4139-BC3B-BBD87E5CE7F9}">
  <dimension ref="A1:Q211"/>
  <sheetViews>
    <sheetView workbookViewId="0"/>
  </sheetViews>
  <sheetFormatPr defaultRowHeight="18.75" x14ac:dyDescent="0.4"/>
  <sheetData>
    <row r="1" spans="1:17" x14ac:dyDescent="0.4">
      <c r="A1" t="s">
        <v>124</v>
      </c>
    </row>
    <row r="3" spans="1:17" x14ac:dyDescent="0.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</row>
    <row r="4" spans="1:17" x14ac:dyDescent="0.4">
      <c r="A4" t="s">
        <v>17</v>
      </c>
      <c r="B4" t="s">
        <v>18</v>
      </c>
      <c r="C4">
        <v>94</v>
      </c>
      <c r="D4">
        <v>85.72</v>
      </c>
      <c r="E4">
        <v>89.92</v>
      </c>
      <c r="F4">
        <v>59.18</v>
      </c>
      <c r="G4">
        <v>30.74</v>
      </c>
      <c r="H4">
        <v>1.2048845000000001E-2</v>
      </c>
      <c r="I4">
        <v>5.2546297999999998E-2</v>
      </c>
      <c r="J4">
        <v>54.44091762</v>
      </c>
      <c r="K4">
        <v>121</v>
      </c>
      <c r="L4">
        <v>96.738200000000006</v>
      </c>
      <c r="M4">
        <v>0.110665841</v>
      </c>
      <c r="N4">
        <v>4.4710564000000001E-2</v>
      </c>
      <c r="O4">
        <v>43.852243350000002</v>
      </c>
      <c r="P4">
        <v>125.0007189</v>
      </c>
      <c r="Q4">
        <v>8.6997199999999992</v>
      </c>
    </row>
    <row r="5" spans="1:17" x14ac:dyDescent="0.4">
      <c r="A5" t="s">
        <v>19</v>
      </c>
      <c r="B5" t="s">
        <v>18</v>
      </c>
      <c r="C5">
        <v>68</v>
      </c>
      <c r="D5">
        <v>79.599999999999994</v>
      </c>
      <c r="E5">
        <v>68.36</v>
      </c>
      <c r="F5">
        <v>30.38</v>
      </c>
      <c r="G5">
        <v>37.979999999999997</v>
      </c>
      <c r="H5">
        <v>2.488568E-2</v>
      </c>
      <c r="I5">
        <v>7.0053365000000006E-2</v>
      </c>
      <c r="J5">
        <v>44.892031520000003</v>
      </c>
      <c r="K5">
        <v>92</v>
      </c>
      <c r="L5">
        <v>89.195999999999998</v>
      </c>
      <c r="M5">
        <v>0.13864480100000001</v>
      </c>
      <c r="N5">
        <v>7.0976299000000007E-2</v>
      </c>
      <c r="O5">
        <v>41.98371959</v>
      </c>
      <c r="P5">
        <v>101.79078560000001</v>
      </c>
      <c r="Q5">
        <v>7.7205500000000002</v>
      </c>
    </row>
    <row r="6" spans="1:17" x14ac:dyDescent="0.4">
      <c r="A6" t="s">
        <v>20</v>
      </c>
      <c r="B6" t="s">
        <v>18</v>
      </c>
      <c r="C6">
        <v>78</v>
      </c>
      <c r="D6">
        <v>79.52</v>
      </c>
      <c r="E6">
        <v>86.16</v>
      </c>
      <c r="F6">
        <v>46.64</v>
      </c>
      <c r="G6">
        <v>39.520000000000003</v>
      </c>
      <c r="H6">
        <v>1.0825748E-2</v>
      </c>
      <c r="I6">
        <v>6.2282472999999998E-2</v>
      </c>
      <c r="J6">
        <v>47.377001229999998</v>
      </c>
      <c r="K6">
        <v>115</v>
      </c>
      <c r="L6">
        <v>90.336600000000004</v>
      </c>
      <c r="M6">
        <v>0.13581243900000001</v>
      </c>
      <c r="N6">
        <v>4.3912749000000001E-2</v>
      </c>
      <c r="O6">
        <v>40.43879982</v>
      </c>
      <c r="P6">
        <v>111.26793840000001</v>
      </c>
      <c r="Q6">
        <v>8.5692500000000003</v>
      </c>
    </row>
    <row r="7" spans="1:17" x14ac:dyDescent="0.4">
      <c r="A7" t="s">
        <v>21</v>
      </c>
      <c r="B7" t="s">
        <v>18</v>
      </c>
      <c r="C7">
        <v>100</v>
      </c>
      <c r="D7">
        <v>78.2</v>
      </c>
      <c r="E7">
        <v>94.1</v>
      </c>
      <c r="F7">
        <v>71.459999999999994</v>
      </c>
      <c r="G7">
        <v>22.64</v>
      </c>
      <c r="H7">
        <v>7.2896569999999997E-3</v>
      </c>
      <c r="I7">
        <v>5.2995158000000001E-2</v>
      </c>
      <c r="J7">
        <v>54.152916609999998</v>
      </c>
      <c r="K7">
        <v>133</v>
      </c>
      <c r="L7">
        <v>96.703500000000005</v>
      </c>
      <c r="M7">
        <v>0.113357609</v>
      </c>
      <c r="N7">
        <v>3.846045E-2</v>
      </c>
      <c r="O7">
        <v>43.313210759999997</v>
      </c>
      <c r="P7">
        <v>138.9119723</v>
      </c>
      <c r="Q7">
        <v>8.9255399999999998</v>
      </c>
    </row>
    <row r="8" spans="1:17" x14ac:dyDescent="0.4">
      <c r="A8" t="s">
        <v>22</v>
      </c>
      <c r="B8" t="s">
        <v>18</v>
      </c>
      <c r="C8">
        <v>94</v>
      </c>
      <c r="D8">
        <v>87</v>
      </c>
      <c r="E8">
        <v>88.14</v>
      </c>
      <c r="F8">
        <v>67.48</v>
      </c>
      <c r="G8">
        <v>20.66</v>
      </c>
      <c r="H8">
        <v>1.2577603E-2</v>
      </c>
      <c r="I8">
        <v>5.1574870000000002E-2</v>
      </c>
      <c r="J8">
        <v>55.849837360000002</v>
      </c>
      <c r="K8">
        <v>122</v>
      </c>
      <c r="L8">
        <v>101.754</v>
      </c>
      <c r="M8">
        <v>0.111749143</v>
      </c>
      <c r="N8">
        <v>3.7110007E-2</v>
      </c>
      <c r="O8">
        <v>43.156875560000003</v>
      </c>
      <c r="P8">
        <v>140.43130199999999</v>
      </c>
      <c r="Q8">
        <v>7.7745100000000003</v>
      </c>
    </row>
    <row r="9" spans="1:17" x14ac:dyDescent="0.4">
      <c r="A9" t="s">
        <v>23</v>
      </c>
      <c r="B9" t="s">
        <v>18</v>
      </c>
      <c r="C9">
        <v>90</v>
      </c>
      <c r="D9">
        <v>73.400000000000006</v>
      </c>
      <c r="E9">
        <v>74.42</v>
      </c>
      <c r="F9">
        <v>43.86</v>
      </c>
      <c r="G9">
        <v>30.56</v>
      </c>
      <c r="H9">
        <v>9.8658040000000006E-3</v>
      </c>
      <c r="I9">
        <v>5.5738008999999998E-2</v>
      </c>
      <c r="J9">
        <v>52.577644710000001</v>
      </c>
      <c r="K9">
        <v>120</v>
      </c>
      <c r="L9">
        <v>92.937299999999993</v>
      </c>
      <c r="M9">
        <v>0.13970849900000001</v>
      </c>
      <c r="N9">
        <v>3.6533085999999999E-2</v>
      </c>
      <c r="O9">
        <v>40.679594719999997</v>
      </c>
      <c r="P9">
        <v>131.9557877</v>
      </c>
      <c r="Q9">
        <v>6.9076399999999998</v>
      </c>
    </row>
    <row r="10" spans="1:17" x14ac:dyDescent="0.4">
      <c r="A10" t="s">
        <v>24</v>
      </c>
      <c r="B10" t="s">
        <v>18</v>
      </c>
      <c r="C10">
        <v>94</v>
      </c>
      <c r="D10">
        <v>63.6</v>
      </c>
      <c r="E10">
        <v>88.24</v>
      </c>
      <c r="F10">
        <v>53.32</v>
      </c>
      <c r="G10">
        <v>34.92</v>
      </c>
      <c r="H10">
        <v>6.7211969999999999E-3</v>
      </c>
      <c r="I10">
        <v>5.3848941999999997E-2</v>
      </c>
      <c r="J10">
        <v>50.787960890000001</v>
      </c>
      <c r="K10">
        <v>123</v>
      </c>
      <c r="L10">
        <v>77.718000000000004</v>
      </c>
      <c r="M10">
        <v>0.123547507</v>
      </c>
      <c r="N10">
        <v>4.1744350999999999E-2</v>
      </c>
      <c r="O10">
        <v>43.160571560000001</v>
      </c>
      <c r="P10">
        <v>123.7535803</v>
      </c>
      <c r="Q10">
        <v>8.9817999999999998</v>
      </c>
    </row>
    <row r="11" spans="1:17" x14ac:dyDescent="0.4">
      <c r="A11" t="s">
        <v>25</v>
      </c>
      <c r="B11" t="s">
        <v>18</v>
      </c>
      <c r="C11">
        <v>93</v>
      </c>
      <c r="D11">
        <v>77.2</v>
      </c>
      <c r="E11">
        <v>85.12</v>
      </c>
      <c r="F11">
        <v>53.64</v>
      </c>
      <c r="G11">
        <v>31.48</v>
      </c>
      <c r="H11">
        <v>5.0082290000000003E-3</v>
      </c>
      <c r="I11">
        <v>5.1359665999999998E-2</v>
      </c>
      <c r="J11">
        <v>53.063263069999998</v>
      </c>
      <c r="K11">
        <v>123</v>
      </c>
      <c r="L11">
        <v>95.248599999999996</v>
      </c>
      <c r="M11">
        <v>0.118288886</v>
      </c>
      <c r="N11">
        <v>4.3513101999999998E-2</v>
      </c>
      <c r="O11">
        <v>42.800075450000001</v>
      </c>
      <c r="P11">
        <v>123.2404358</v>
      </c>
      <c r="Q11">
        <v>8.6027400000000007</v>
      </c>
    </row>
    <row r="12" spans="1:17" x14ac:dyDescent="0.4">
      <c r="A12" t="s">
        <v>26</v>
      </c>
      <c r="B12" t="s">
        <v>18</v>
      </c>
      <c r="C12">
        <v>88</v>
      </c>
      <c r="D12">
        <v>100.92</v>
      </c>
      <c r="E12">
        <v>97.4</v>
      </c>
      <c r="F12">
        <v>66.760000000000005</v>
      </c>
      <c r="G12">
        <v>30.64</v>
      </c>
      <c r="H12">
        <v>1.9704299000000002E-2</v>
      </c>
      <c r="I12">
        <v>4.9042313999999997E-2</v>
      </c>
      <c r="J12">
        <v>53.106308890000001</v>
      </c>
      <c r="K12">
        <v>117</v>
      </c>
      <c r="L12">
        <v>108.797</v>
      </c>
      <c r="M12">
        <v>0.122497304</v>
      </c>
      <c r="N12">
        <v>4.7216415999999997E-2</v>
      </c>
      <c r="O12">
        <v>41.577332699999999</v>
      </c>
      <c r="P12">
        <v>122.660584</v>
      </c>
      <c r="Q12">
        <v>7.7642499999999997</v>
      </c>
    </row>
    <row r="13" spans="1:17" x14ac:dyDescent="0.4">
      <c r="A13" t="s">
        <v>27</v>
      </c>
      <c r="B13" t="s">
        <v>18</v>
      </c>
      <c r="C13">
        <v>91</v>
      </c>
      <c r="D13">
        <v>94.56</v>
      </c>
      <c r="E13">
        <v>97.86</v>
      </c>
      <c r="F13">
        <v>61.9</v>
      </c>
      <c r="G13">
        <v>35.96</v>
      </c>
      <c r="H13">
        <v>1.5138164000000001E-2</v>
      </c>
      <c r="I13">
        <v>5.1525472000000003E-2</v>
      </c>
      <c r="J13">
        <v>55.72182866</v>
      </c>
      <c r="K13">
        <v>121</v>
      </c>
      <c r="L13">
        <v>103.645</v>
      </c>
      <c r="M13">
        <v>0.10658052</v>
      </c>
      <c r="N13">
        <v>5.0275002999999999E-2</v>
      </c>
      <c r="O13">
        <v>44.64307719</v>
      </c>
      <c r="P13">
        <v>123.6959385</v>
      </c>
      <c r="Q13">
        <v>9.1300399999999993</v>
      </c>
    </row>
    <row r="14" spans="1:17" x14ac:dyDescent="0.4">
      <c r="A14" t="s">
        <v>28</v>
      </c>
      <c r="B14" t="s">
        <v>18</v>
      </c>
      <c r="C14">
        <v>87</v>
      </c>
      <c r="D14">
        <v>91.76</v>
      </c>
      <c r="E14">
        <v>100.02</v>
      </c>
      <c r="F14">
        <v>60.98</v>
      </c>
      <c r="G14">
        <v>39.04</v>
      </c>
      <c r="H14">
        <v>1.6827923000000002E-2</v>
      </c>
      <c r="I14">
        <v>5.2595073999999999E-2</v>
      </c>
      <c r="J14">
        <v>52.746627629999999</v>
      </c>
      <c r="K14">
        <v>118</v>
      </c>
      <c r="L14">
        <v>101.152</v>
      </c>
      <c r="M14">
        <v>0.115421369</v>
      </c>
      <c r="N14">
        <v>4.4345598E-2</v>
      </c>
      <c r="O14">
        <v>42.69581694</v>
      </c>
      <c r="P14">
        <v>122.51562300000001</v>
      </c>
      <c r="Q14">
        <v>8.4138599999999997</v>
      </c>
    </row>
    <row r="15" spans="1:17" x14ac:dyDescent="0.4">
      <c r="A15" t="s">
        <v>29</v>
      </c>
      <c r="B15" t="s">
        <v>18</v>
      </c>
      <c r="C15">
        <v>70</v>
      </c>
      <c r="D15">
        <v>81.92</v>
      </c>
      <c r="E15">
        <v>91.5</v>
      </c>
      <c r="F15">
        <v>60.64</v>
      </c>
      <c r="G15">
        <v>30.86</v>
      </c>
      <c r="H15">
        <v>5.4363889999999998E-3</v>
      </c>
      <c r="I15">
        <v>5.7604477000000001E-2</v>
      </c>
      <c r="J15">
        <v>46.702951730000002</v>
      </c>
      <c r="K15">
        <v>118</v>
      </c>
      <c r="L15">
        <v>93.013199999999998</v>
      </c>
      <c r="M15">
        <v>0.126822567</v>
      </c>
      <c r="N15">
        <v>4.2218369999999998E-2</v>
      </c>
      <c r="O15">
        <v>41.85585322</v>
      </c>
      <c r="P15">
        <v>120.1574803</v>
      </c>
      <c r="Q15">
        <v>8.2879100000000001</v>
      </c>
    </row>
    <row r="16" spans="1:17" x14ac:dyDescent="0.4">
      <c r="A16" t="s">
        <v>30</v>
      </c>
      <c r="B16" t="s">
        <v>18</v>
      </c>
      <c r="C16">
        <v>83</v>
      </c>
      <c r="D16">
        <v>89.4</v>
      </c>
      <c r="E16">
        <v>95.28</v>
      </c>
      <c r="F16">
        <v>54.18</v>
      </c>
      <c r="G16">
        <v>41.1</v>
      </c>
      <c r="H16">
        <v>1.9154216000000002E-2</v>
      </c>
      <c r="I16">
        <v>5.2392851999999997E-2</v>
      </c>
      <c r="J16">
        <v>54.75536254</v>
      </c>
      <c r="K16">
        <v>118</v>
      </c>
      <c r="L16">
        <v>99.923299999999998</v>
      </c>
      <c r="M16">
        <v>0.117010162</v>
      </c>
      <c r="N16">
        <v>4.8464303E-2</v>
      </c>
      <c r="O16">
        <v>43.599995810000003</v>
      </c>
      <c r="P16">
        <v>113.3888685</v>
      </c>
      <c r="Q16">
        <v>9.2743800000000007</v>
      </c>
    </row>
    <row r="17" spans="1:17" x14ac:dyDescent="0.4">
      <c r="A17" t="s">
        <v>31</v>
      </c>
      <c r="B17" t="s">
        <v>18</v>
      </c>
      <c r="C17">
        <v>93</v>
      </c>
      <c r="D17">
        <v>90.24</v>
      </c>
      <c r="E17">
        <v>104</v>
      </c>
      <c r="F17">
        <v>60.3</v>
      </c>
      <c r="G17">
        <v>43.7</v>
      </c>
      <c r="H17">
        <v>2.0113610000000001E-2</v>
      </c>
      <c r="I17">
        <v>5.0353589999999997E-2</v>
      </c>
      <c r="J17">
        <v>55.529744460000003</v>
      </c>
      <c r="K17">
        <v>119</v>
      </c>
      <c r="L17">
        <v>100.986</v>
      </c>
      <c r="M17">
        <v>0.115528071</v>
      </c>
      <c r="N17">
        <v>4.7722183000000001E-2</v>
      </c>
      <c r="O17">
        <v>43.404070419999996</v>
      </c>
      <c r="P17">
        <v>120.6033929</v>
      </c>
      <c r="Q17">
        <v>8.5152099999999997</v>
      </c>
    </row>
    <row r="18" spans="1:17" x14ac:dyDescent="0.4">
      <c r="A18" t="s">
        <v>32</v>
      </c>
      <c r="B18" t="s">
        <v>18</v>
      </c>
      <c r="C18">
        <v>91</v>
      </c>
      <c r="D18">
        <v>73.319999999999993</v>
      </c>
      <c r="E18">
        <v>90.98</v>
      </c>
      <c r="F18">
        <v>55.02</v>
      </c>
      <c r="G18">
        <v>35.96</v>
      </c>
      <c r="H18">
        <v>1.9218539E-2</v>
      </c>
      <c r="I18">
        <v>4.9322045000000002E-2</v>
      </c>
      <c r="J18">
        <v>54.374159679999998</v>
      </c>
      <c r="K18">
        <v>118</v>
      </c>
      <c r="L18">
        <v>90.4589</v>
      </c>
      <c r="M18">
        <v>0.106534684</v>
      </c>
      <c r="N18">
        <v>4.4537251999999999E-2</v>
      </c>
      <c r="O18">
        <v>42.675451180000003</v>
      </c>
      <c r="P18">
        <v>124.1349213</v>
      </c>
      <c r="Q18">
        <v>8.7443899999999992</v>
      </c>
    </row>
    <row r="19" spans="1:17" x14ac:dyDescent="0.4">
      <c r="A19" t="s">
        <v>33</v>
      </c>
      <c r="B19" t="s">
        <v>18</v>
      </c>
      <c r="C19">
        <v>91</v>
      </c>
      <c r="D19">
        <v>58.24</v>
      </c>
      <c r="E19">
        <v>87.16</v>
      </c>
      <c r="F19">
        <v>52.82</v>
      </c>
      <c r="G19">
        <v>34.340000000000003</v>
      </c>
      <c r="H19">
        <v>2.4383248E-2</v>
      </c>
      <c r="I19">
        <v>4.1006075000000003E-2</v>
      </c>
      <c r="J19">
        <v>61.063370890000002</v>
      </c>
      <c r="K19">
        <v>135</v>
      </c>
      <c r="L19">
        <v>87.240600000000001</v>
      </c>
      <c r="M19">
        <v>0.10768185800000001</v>
      </c>
      <c r="N19">
        <v>4.6862455999999997E-2</v>
      </c>
      <c r="O19">
        <v>44.909363390000003</v>
      </c>
      <c r="P19">
        <v>125.1935246</v>
      </c>
      <c r="Q19">
        <v>9.9466699999999992</v>
      </c>
    </row>
    <row r="20" spans="1:17" x14ac:dyDescent="0.4">
      <c r="A20" t="s">
        <v>34</v>
      </c>
      <c r="B20" t="s">
        <v>18</v>
      </c>
      <c r="C20">
        <v>86</v>
      </c>
      <c r="D20">
        <v>93.48</v>
      </c>
      <c r="E20">
        <v>92.52</v>
      </c>
      <c r="F20">
        <v>50.48</v>
      </c>
      <c r="G20">
        <v>42.04</v>
      </c>
      <c r="H20">
        <v>1.5795248000000001E-2</v>
      </c>
      <c r="I20">
        <v>5.7617821E-2</v>
      </c>
      <c r="J20">
        <v>50.37432982</v>
      </c>
      <c r="K20">
        <v>117</v>
      </c>
      <c r="L20">
        <v>108.664</v>
      </c>
      <c r="M20">
        <v>0.11446790799999999</v>
      </c>
      <c r="N20">
        <v>5.0475088000000001E-2</v>
      </c>
      <c r="O20">
        <v>42.279575360000003</v>
      </c>
      <c r="P20">
        <v>115.20735259999999</v>
      </c>
      <c r="Q20">
        <v>8.1988199999999996</v>
      </c>
    </row>
    <row r="21" spans="1:17" x14ac:dyDescent="0.4">
      <c r="A21" t="s">
        <v>35</v>
      </c>
      <c r="B21" t="s">
        <v>18</v>
      </c>
      <c r="C21">
        <v>88</v>
      </c>
      <c r="D21">
        <v>107.68</v>
      </c>
      <c r="E21">
        <v>97.7</v>
      </c>
      <c r="F21">
        <v>63.4</v>
      </c>
      <c r="G21">
        <v>34.299999999999997</v>
      </c>
      <c r="H21">
        <v>2.7639892999999999E-2</v>
      </c>
      <c r="I21">
        <v>5.3445747000000002E-2</v>
      </c>
      <c r="J21">
        <v>52.644624640000004</v>
      </c>
      <c r="K21">
        <v>113</v>
      </c>
      <c r="L21">
        <v>119.29900000000001</v>
      </c>
      <c r="M21">
        <v>0.11298656</v>
      </c>
      <c r="N21">
        <v>5.5088030000000003E-2</v>
      </c>
      <c r="O21">
        <v>43.365326549999999</v>
      </c>
      <c r="P21">
        <v>116.10452859999999</v>
      </c>
      <c r="Q21">
        <v>8.4602400000000006</v>
      </c>
    </row>
    <row r="22" spans="1:17" x14ac:dyDescent="0.4">
      <c r="A22" t="s">
        <v>36</v>
      </c>
      <c r="B22" t="s">
        <v>18</v>
      </c>
      <c r="C22">
        <v>77</v>
      </c>
      <c r="D22">
        <v>85.12</v>
      </c>
      <c r="E22">
        <v>75.78</v>
      </c>
      <c r="F22">
        <v>39.880000000000003</v>
      </c>
      <c r="G22">
        <v>35.9</v>
      </c>
      <c r="H22">
        <v>2.2430842999999999E-2</v>
      </c>
      <c r="I22">
        <v>5.4428512999999998E-2</v>
      </c>
      <c r="J22">
        <v>52.70741056</v>
      </c>
      <c r="K22">
        <v>113</v>
      </c>
      <c r="L22">
        <v>106.003</v>
      </c>
      <c r="M22">
        <v>0.133340982</v>
      </c>
      <c r="N22">
        <v>4.8689985999999998E-2</v>
      </c>
      <c r="O22">
        <v>41.092641729999997</v>
      </c>
      <c r="P22">
        <v>113.0375968</v>
      </c>
      <c r="Q22">
        <v>8.9656300000000009</v>
      </c>
    </row>
    <row r="23" spans="1:17" x14ac:dyDescent="0.4">
      <c r="A23" t="s">
        <v>37</v>
      </c>
      <c r="B23" t="s">
        <v>18</v>
      </c>
      <c r="C23">
        <v>91</v>
      </c>
      <c r="D23">
        <v>90</v>
      </c>
      <c r="E23">
        <v>94.48</v>
      </c>
      <c r="F23">
        <v>53.42</v>
      </c>
      <c r="G23">
        <v>41.06</v>
      </c>
      <c r="H23">
        <v>2.0330428000000001E-2</v>
      </c>
      <c r="I23">
        <v>5.2958499999999999E-2</v>
      </c>
      <c r="J23">
        <v>53.702246529999996</v>
      </c>
      <c r="K23">
        <v>117</v>
      </c>
      <c r="L23">
        <v>103.215</v>
      </c>
      <c r="M23">
        <v>0.124665306</v>
      </c>
      <c r="N23">
        <v>4.8980205999999998E-2</v>
      </c>
      <c r="O23">
        <v>41.772823870000003</v>
      </c>
      <c r="P23">
        <v>115.9975578</v>
      </c>
      <c r="Q23">
        <v>8.8501600000000007</v>
      </c>
    </row>
    <row r="24" spans="1:17" x14ac:dyDescent="0.4">
      <c r="A24" t="s">
        <v>38</v>
      </c>
      <c r="B24" t="s">
        <v>18</v>
      </c>
      <c r="C24">
        <v>88</v>
      </c>
      <c r="D24">
        <v>88.96</v>
      </c>
      <c r="E24">
        <v>95.28</v>
      </c>
      <c r="F24">
        <v>61.34</v>
      </c>
      <c r="G24">
        <v>33.94</v>
      </c>
      <c r="H24">
        <v>1.7435065999999999E-2</v>
      </c>
      <c r="I24">
        <v>5.5375905000000003E-2</v>
      </c>
      <c r="J24">
        <v>53.758494140000003</v>
      </c>
      <c r="K24">
        <v>118</v>
      </c>
      <c r="L24">
        <v>103.339</v>
      </c>
      <c r="M24">
        <v>0.11892222600000001</v>
      </c>
      <c r="N24">
        <v>4.7160607E-2</v>
      </c>
      <c r="O24">
        <v>42.687289540000002</v>
      </c>
      <c r="P24">
        <v>118.5343676</v>
      </c>
      <c r="Q24">
        <v>9.3817000000000004</v>
      </c>
    </row>
    <row r="25" spans="1:17" x14ac:dyDescent="0.4">
      <c r="A25" t="s">
        <v>39</v>
      </c>
      <c r="B25" t="s">
        <v>18</v>
      </c>
      <c r="C25">
        <v>91</v>
      </c>
      <c r="D25">
        <v>80.88</v>
      </c>
      <c r="E25">
        <v>88.34</v>
      </c>
      <c r="F25">
        <v>48.74</v>
      </c>
      <c r="G25">
        <v>39.6</v>
      </c>
      <c r="H25">
        <v>2.0692067000000001E-2</v>
      </c>
      <c r="I25">
        <v>5.0701469999999998E-2</v>
      </c>
      <c r="J25">
        <v>55.703486359999999</v>
      </c>
      <c r="K25">
        <v>118</v>
      </c>
      <c r="L25">
        <v>96.571899999999999</v>
      </c>
      <c r="M25">
        <v>0.11948332</v>
      </c>
      <c r="N25">
        <v>4.9362244999999999E-2</v>
      </c>
      <c r="O25">
        <v>43.193125719999998</v>
      </c>
      <c r="P25">
        <v>118.9465038</v>
      </c>
      <c r="Q25">
        <v>9.7336100000000005</v>
      </c>
    </row>
    <row r="26" spans="1:17" x14ac:dyDescent="0.4">
      <c r="A26" t="s">
        <v>40</v>
      </c>
      <c r="B26" t="s">
        <v>18</v>
      </c>
      <c r="C26">
        <v>99</v>
      </c>
      <c r="D26">
        <v>93.76</v>
      </c>
      <c r="E26">
        <v>107.1</v>
      </c>
      <c r="F26">
        <v>64.86</v>
      </c>
      <c r="G26">
        <v>42.24</v>
      </c>
      <c r="H26">
        <v>1.5101936999999999E-2</v>
      </c>
      <c r="I26">
        <v>4.8814481E-2</v>
      </c>
      <c r="J26">
        <v>53.724196290000002</v>
      </c>
      <c r="K26">
        <v>122</v>
      </c>
      <c r="L26">
        <v>102.452</v>
      </c>
      <c r="M26">
        <v>9.8759734000000002E-2</v>
      </c>
      <c r="N26">
        <v>5.3426340000000003E-2</v>
      </c>
      <c r="O26">
        <v>42.924231769999999</v>
      </c>
      <c r="P26">
        <v>126.6921227</v>
      </c>
      <c r="Q26">
        <v>8.9471299999999996</v>
      </c>
    </row>
    <row r="27" spans="1:17" x14ac:dyDescent="0.4">
      <c r="A27" t="s">
        <v>41</v>
      </c>
      <c r="B27" t="s">
        <v>18</v>
      </c>
      <c r="C27">
        <v>88</v>
      </c>
      <c r="D27">
        <v>74.2</v>
      </c>
      <c r="E27">
        <v>92.48</v>
      </c>
      <c r="F27">
        <v>51.3</v>
      </c>
      <c r="G27">
        <v>41.18</v>
      </c>
      <c r="H27">
        <v>1.2997043E-2</v>
      </c>
      <c r="I27">
        <v>5.4181976999999999E-2</v>
      </c>
      <c r="J27">
        <v>54.285760420000003</v>
      </c>
      <c r="K27">
        <v>119</v>
      </c>
      <c r="L27">
        <v>87.877700000000004</v>
      </c>
      <c r="M27">
        <v>0.116737512</v>
      </c>
      <c r="N27">
        <v>4.6538329000000003E-2</v>
      </c>
      <c r="O27">
        <v>42.911379770000003</v>
      </c>
      <c r="P27">
        <v>120.4530843</v>
      </c>
      <c r="Q27">
        <v>10.1288</v>
      </c>
    </row>
    <row r="28" spans="1:17" x14ac:dyDescent="0.4">
      <c r="A28" t="s">
        <v>42</v>
      </c>
      <c r="B28" t="s">
        <v>18</v>
      </c>
      <c r="C28">
        <v>88</v>
      </c>
      <c r="D28">
        <v>83.36</v>
      </c>
      <c r="E28">
        <v>101.48</v>
      </c>
      <c r="F28">
        <v>55.08</v>
      </c>
      <c r="G28">
        <v>46.4</v>
      </c>
      <c r="H28">
        <v>1.2612656E-2</v>
      </c>
      <c r="I28">
        <v>5.9252725999999999E-2</v>
      </c>
      <c r="J28">
        <v>51.710366219999997</v>
      </c>
      <c r="K28">
        <v>118</v>
      </c>
      <c r="L28">
        <v>99.119</v>
      </c>
      <c r="M28">
        <v>0.123139228</v>
      </c>
      <c r="N28">
        <v>5.1335658999999999E-2</v>
      </c>
      <c r="O28">
        <v>43.401268569999999</v>
      </c>
      <c r="P28">
        <v>115.1382358</v>
      </c>
      <c r="Q28">
        <v>10.0634</v>
      </c>
    </row>
    <row r="29" spans="1:17" x14ac:dyDescent="0.4">
      <c r="A29" t="s">
        <v>43</v>
      </c>
      <c r="B29" t="s">
        <v>18</v>
      </c>
      <c r="C29">
        <v>86</v>
      </c>
      <c r="D29">
        <v>98.88</v>
      </c>
      <c r="E29">
        <v>106.36</v>
      </c>
      <c r="F29">
        <v>61</v>
      </c>
      <c r="G29">
        <v>45.36</v>
      </c>
      <c r="H29">
        <v>1.8739177999999999E-2</v>
      </c>
      <c r="I29">
        <v>5.5753547000000001E-2</v>
      </c>
      <c r="J29">
        <v>54.62488398</v>
      </c>
      <c r="K29">
        <v>117</v>
      </c>
      <c r="L29">
        <v>109.343</v>
      </c>
      <c r="M29">
        <v>0.12080105100000001</v>
      </c>
      <c r="N29">
        <v>5.2416035E-2</v>
      </c>
      <c r="O29">
        <v>43.044310209999999</v>
      </c>
      <c r="P29">
        <v>117.9269615</v>
      </c>
      <c r="Q29">
        <v>9.87486</v>
      </c>
    </row>
    <row r="30" spans="1:17" x14ac:dyDescent="0.4">
      <c r="A30" t="s">
        <v>44</v>
      </c>
      <c r="B30" t="s">
        <v>18</v>
      </c>
      <c r="C30">
        <v>68</v>
      </c>
      <c r="D30">
        <v>91.44</v>
      </c>
      <c r="E30">
        <v>87.86</v>
      </c>
      <c r="F30">
        <v>50.52</v>
      </c>
      <c r="G30">
        <v>37.340000000000003</v>
      </c>
      <c r="H30">
        <v>9.0316219999999996E-3</v>
      </c>
      <c r="I30">
        <v>6.2354518999999997E-2</v>
      </c>
      <c r="J30">
        <v>48.948972570000002</v>
      </c>
      <c r="K30">
        <v>124</v>
      </c>
      <c r="L30">
        <v>111.19499999999999</v>
      </c>
      <c r="M30">
        <v>0.165250552</v>
      </c>
      <c r="N30">
        <v>4.0773128999999998E-2</v>
      </c>
      <c r="O30">
        <v>37.133508110000001</v>
      </c>
      <c r="P30">
        <v>118.60521900000001</v>
      </c>
      <c r="Q30">
        <v>7.5503299999999998</v>
      </c>
    </row>
    <row r="31" spans="1:17" x14ac:dyDescent="0.4">
      <c r="A31" t="s">
        <v>45</v>
      </c>
      <c r="B31" t="s">
        <v>18</v>
      </c>
      <c r="C31">
        <v>87</v>
      </c>
      <c r="D31">
        <v>84.56</v>
      </c>
      <c r="E31">
        <v>91.98</v>
      </c>
      <c r="F31">
        <v>52.86</v>
      </c>
      <c r="G31">
        <v>39.119999999999997</v>
      </c>
      <c r="H31">
        <v>1.8096963000000001E-2</v>
      </c>
      <c r="I31">
        <v>5.4061480000000002E-2</v>
      </c>
      <c r="J31">
        <v>51.621530470000003</v>
      </c>
      <c r="K31">
        <v>116</v>
      </c>
      <c r="L31">
        <v>95.314400000000006</v>
      </c>
      <c r="M31">
        <v>0.12625879700000001</v>
      </c>
      <c r="N31">
        <v>4.9666845000000001E-2</v>
      </c>
      <c r="O31">
        <v>40.319746029999997</v>
      </c>
      <c r="P31">
        <v>118.8112988</v>
      </c>
      <c r="Q31">
        <v>9.1948799999999995</v>
      </c>
    </row>
    <row r="32" spans="1:17" x14ac:dyDescent="0.4">
      <c r="A32" t="s">
        <v>46</v>
      </c>
      <c r="B32" t="s">
        <v>18</v>
      </c>
      <c r="C32">
        <v>90</v>
      </c>
      <c r="D32">
        <v>92.76</v>
      </c>
      <c r="E32">
        <v>99.28</v>
      </c>
      <c r="F32">
        <v>48.92</v>
      </c>
      <c r="G32">
        <v>50.36</v>
      </c>
      <c r="H32">
        <v>2.3129118000000001E-2</v>
      </c>
      <c r="I32">
        <v>5.1100436999999999E-2</v>
      </c>
      <c r="J32">
        <v>55.055091230000002</v>
      </c>
      <c r="K32">
        <v>115</v>
      </c>
      <c r="L32">
        <v>102.511</v>
      </c>
      <c r="M32">
        <v>0.130624031</v>
      </c>
      <c r="N32">
        <v>4.9860839999999997E-2</v>
      </c>
      <c r="O32">
        <v>39.984116989999997</v>
      </c>
      <c r="P32">
        <v>119.4332337</v>
      </c>
      <c r="Q32">
        <v>8.1559899999999992</v>
      </c>
    </row>
    <row r="33" spans="1:17" x14ac:dyDescent="0.4">
      <c r="A33" t="s">
        <v>47</v>
      </c>
      <c r="B33" t="s">
        <v>18</v>
      </c>
      <c r="C33">
        <v>96</v>
      </c>
      <c r="D33">
        <v>93.88</v>
      </c>
      <c r="E33">
        <v>102.76</v>
      </c>
      <c r="F33">
        <v>66.16</v>
      </c>
      <c r="G33">
        <v>36.6</v>
      </c>
      <c r="H33">
        <v>1.2089394999999999E-2</v>
      </c>
      <c r="I33">
        <v>4.5895406E-2</v>
      </c>
      <c r="J33">
        <v>59.408872870000003</v>
      </c>
      <c r="K33">
        <v>129</v>
      </c>
      <c r="L33">
        <v>110.961</v>
      </c>
      <c r="M33">
        <v>0.11392641000000001</v>
      </c>
      <c r="N33">
        <v>5.0170794999999997E-2</v>
      </c>
      <c r="O33">
        <v>41.384660590000003</v>
      </c>
      <c r="P33">
        <v>128.30418800000001</v>
      </c>
      <c r="Q33">
        <v>9.0268499999999996</v>
      </c>
    </row>
    <row r="34" spans="1:17" x14ac:dyDescent="0.4">
      <c r="A34" t="s">
        <v>48</v>
      </c>
      <c r="B34" t="s">
        <v>18</v>
      </c>
      <c r="C34">
        <v>88</v>
      </c>
      <c r="D34">
        <v>91.32</v>
      </c>
      <c r="E34">
        <v>97.56</v>
      </c>
      <c r="F34">
        <v>61.26</v>
      </c>
      <c r="G34">
        <v>36.299999999999997</v>
      </c>
      <c r="H34">
        <v>1.6891619E-2</v>
      </c>
      <c r="I34">
        <v>5.4114882000000003E-2</v>
      </c>
      <c r="J34">
        <v>52.297964350000001</v>
      </c>
      <c r="K34">
        <v>118</v>
      </c>
      <c r="L34">
        <v>101.411</v>
      </c>
      <c r="M34">
        <v>0.118883671</v>
      </c>
      <c r="N34">
        <v>4.7690311999999999E-2</v>
      </c>
      <c r="O34">
        <v>43.596128040000004</v>
      </c>
      <c r="P34">
        <v>119.0243634</v>
      </c>
      <c r="Q34">
        <v>10.1448</v>
      </c>
    </row>
    <row r="35" spans="1:17" x14ac:dyDescent="0.4">
      <c r="A35" t="s">
        <v>49</v>
      </c>
      <c r="B35" t="s">
        <v>18</v>
      </c>
      <c r="C35">
        <v>68</v>
      </c>
      <c r="D35">
        <v>99.8</v>
      </c>
      <c r="E35">
        <v>98.616</v>
      </c>
      <c r="F35">
        <v>55.216000000000001</v>
      </c>
      <c r="G35">
        <v>43.4</v>
      </c>
      <c r="H35">
        <v>1.8488712000000001E-2</v>
      </c>
      <c r="I35">
        <v>6.2460165999999998E-2</v>
      </c>
      <c r="J35">
        <v>51.422081630000001</v>
      </c>
      <c r="K35">
        <v>114</v>
      </c>
      <c r="L35">
        <v>111.035</v>
      </c>
      <c r="M35">
        <v>0.143540262</v>
      </c>
      <c r="N35">
        <v>4.9875991000000001E-2</v>
      </c>
      <c r="O35">
        <v>41.805832420000002</v>
      </c>
      <c r="P35">
        <v>112.959684</v>
      </c>
      <c r="Q35">
        <v>9.1908100000000008</v>
      </c>
    </row>
    <row r="36" spans="1:17" x14ac:dyDescent="0.4">
      <c r="A36" t="s">
        <v>50</v>
      </c>
      <c r="B36" t="s">
        <v>18</v>
      </c>
      <c r="C36">
        <v>83</v>
      </c>
      <c r="D36">
        <v>86.12</v>
      </c>
      <c r="E36">
        <v>88.02</v>
      </c>
      <c r="F36">
        <v>51.8</v>
      </c>
      <c r="G36">
        <v>36.22</v>
      </c>
      <c r="H36">
        <v>1.8488145000000001E-2</v>
      </c>
      <c r="I36">
        <v>6.3791363000000004E-2</v>
      </c>
      <c r="J36">
        <v>46.618679890000003</v>
      </c>
      <c r="K36">
        <v>103</v>
      </c>
      <c r="L36">
        <v>100.58199999999999</v>
      </c>
      <c r="M36">
        <v>0.149641621</v>
      </c>
      <c r="N36">
        <v>5.5685449999999997E-2</v>
      </c>
      <c r="O36">
        <v>40.956703150000003</v>
      </c>
      <c r="P36">
        <v>113.4497896</v>
      </c>
      <c r="Q36">
        <v>7.9753400000000001</v>
      </c>
    </row>
    <row r="37" spans="1:17" x14ac:dyDescent="0.4">
      <c r="A37" t="s">
        <v>51</v>
      </c>
      <c r="B37" t="s">
        <v>18</v>
      </c>
      <c r="C37">
        <v>68</v>
      </c>
      <c r="D37">
        <v>91</v>
      </c>
      <c r="E37">
        <v>108.14</v>
      </c>
      <c r="F37">
        <v>68.400000000000006</v>
      </c>
      <c r="G37">
        <v>39.74</v>
      </c>
      <c r="H37">
        <v>1.3179079999999999E-2</v>
      </c>
      <c r="I37">
        <v>5.0194784999999999E-2</v>
      </c>
      <c r="J37">
        <v>54.080538199999999</v>
      </c>
      <c r="K37">
        <v>125</v>
      </c>
      <c r="L37">
        <v>110.34399999999999</v>
      </c>
      <c r="M37">
        <v>0.13578637599999999</v>
      </c>
      <c r="N37">
        <v>4.1923272999999997E-2</v>
      </c>
      <c r="O37">
        <v>42.082658510000002</v>
      </c>
      <c r="P37">
        <v>115.4743854</v>
      </c>
      <c r="Q37">
        <v>10.1511</v>
      </c>
    </row>
    <row r="38" spans="1:17" x14ac:dyDescent="0.4">
      <c r="A38" t="s">
        <v>52</v>
      </c>
      <c r="B38" t="s">
        <v>18</v>
      </c>
      <c r="C38">
        <v>81</v>
      </c>
      <c r="D38">
        <v>103.4</v>
      </c>
      <c r="E38">
        <v>100.58</v>
      </c>
      <c r="F38">
        <v>62.84</v>
      </c>
      <c r="G38">
        <v>37.74</v>
      </c>
      <c r="H38">
        <v>2.2290966999999998E-2</v>
      </c>
      <c r="I38">
        <v>6.4535078999999995E-2</v>
      </c>
      <c r="J38">
        <v>49.650738609999998</v>
      </c>
      <c r="K38">
        <v>107</v>
      </c>
      <c r="L38">
        <v>111.86199999999999</v>
      </c>
      <c r="M38">
        <v>0.132487673</v>
      </c>
      <c r="N38">
        <v>5.5800502000000002E-2</v>
      </c>
      <c r="O38">
        <v>42.897250819999996</v>
      </c>
      <c r="P38">
        <v>109.6523286</v>
      </c>
      <c r="Q38">
        <v>8.84816</v>
      </c>
    </row>
    <row r="39" spans="1:17" x14ac:dyDescent="0.4">
      <c r="A39" t="s">
        <v>53</v>
      </c>
      <c r="B39" t="s">
        <v>18</v>
      </c>
      <c r="C39">
        <v>90</v>
      </c>
      <c r="D39">
        <v>93.08</v>
      </c>
      <c r="E39">
        <v>94.92</v>
      </c>
      <c r="F39">
        <v>49.88</v>
      </c>
      <c r="G39">
        <v>45.04</v>
      </c>
      <c r="H39">
        <v>2.121207E-2</v>
      </c>
      <c r="I39">
        <v>5.0870664000000003E-2</v>
      </c>
      <c r="J39">
        <v>56.903891229999999</v>
      </c>
      <c r="K39">
        <v>120</v>
      </c>
      <c r="L39">
        <v>107.221</v>
      </c>
      <c r="M39">
        <v>0.111097759</v>
      </c>
      <c r="N39">
        <v>5.0748006999999998E-2</v>
      </c>
      <c r="O39">
        <v>44.3556928</v>
      </c>
      <c r="P39">
        <v>120.0609048</v>
      </c>
      <c r="Q39">
        <v>9.9098400000000009</v>
      </c>
    </row>
    <row r="40" spans="1:17" x14ac:dyDescent="0.4">
      <c r="A40" t="s">
        <v>54</v>
      </c>
      <c r="B40" t="s">
        <v>18</v>
      </c>
      <c r="C40">
        <v>86</v>
      </c>
      <c r="D40">
        <v>97.56</v>
      </c>
      <c r="E40">
        <v>102.72</v>
      </c>
      <c r="F40">
        <v>58.94</v>
      </c>
      <c r="G40">
        <v>43.78</v>
      </c>
      <c r="H40">
        <v>2.1620253999999998E-2</v>
      </c>
      <c r="I40">
        <v>5.4830113E-2</v>
      </c>
      <c r="J40">
        <v>52.686374399999998</v>
      </c>
      <c r="K40">
        <v>114</v>
      </c>
      <c r="L40">
        <v>109.77200000000001</v>
      </c>
      <c r="M40">
        <v>0.118673341</v>
      </c>
      <c r="N40">
        <v>5.3442683999999997E-2</v>
      </c>
      <c r="O40">
        <v>41.98065742</v>
      </c>
      <c r="P40">
        <v>116.72616530000001</v>
      </c>
      <c r="Q40">
        <v>9.5190199999999994</v>
      </c>
    </row>
    <row r="41" spans="1:17" x14ac:dyDescent="0.4">
      <c r="A41" t="s">
        <v>55</v>
      </c>
      <c r="B41" t="s">
        <v>18</v>
      </c>
      <c r="C41">
        <v>86</v>
      </c>
      <c r="D41">
        <v>86.64</v>
      </c>
      <c r="E41">
        <v>91.88</v>
      </c>
      <c r="F41">
        <v>45.62</v>
      </c>
      <c r="G41">
        <v>46.26</v>
      </c>
      <c r="H41">
        <v>2.1642695E-2</v>
      </c>
      <c r="I41">
        <v>5.9923850000000001E-2</v>
      </c>
      <c r="J41">
        <v>52.196717829999997</v>
      </c>
      <c r="K41">
        <v>112</v>
      </c>
      <c r="L41">
        <v>104.032</v>
      </c>
      <c r="M41">
        <v>0.14723272400000001</v>
      </c>
      <c r="N41">
        <v>5.7498589000000003E-2</v>
      </c>
      <c r="O41">
        <v>39.811821780000002</v>
      </c>
      <c r="P41">
        <v>111.18523519999999</v>
      </c>
      <c r="Q41">
        <v>9.5741099999999992</v>
      </c>
    </row>
    <row r="42" spans="1:17" x14ac:dyDescent="0.4">
      <c r="A42" t="s">
        <v>56</v>
      </c>
      <c r="B42" t="s">
        <v>18</v>
      </c>
      <c r="C42">
        <v>66</v>
      </c>
      <c r="D42">
        <v>78.8</v>
      </c>
      <c r="E42">
        <v>82.52</v>
      </c>
      <c r="F42">
        <v>39.22</v>
      </c>
      <c r="G42">
        <v>43.3</v>
      </c>
      <c r="H42">
        <v>1.5530083E-2</v>
      </c>
      <c r="I42">
        <v>8.6611298000000003E-2</v>
      </c>
      <c r="J42">
        <v>42.37661834</v>
      </c>
      <c r="K42">
        <v>94</v>
      </c>
      <c r="L42">
        <v>87.710999999999999</v>
      </c>
      <c r="M42">
        <v>0.174924095</v>
      </c>
      <c r="N42">
        <v>6.0961175999999999E-2</v>
      </c>
      <c r="O42">
        <v>37.626728579999998</v>
      </c>
      <c r="P42">
        <v>94.854601360000004</v>
      </c>
      <c r="Q42">
        <v>8.1191800000000001</v>
      </c>
    </row>
    <row r="43" spans="1:17" x14ac:dyDescent="0.4">
      <c r="A43" t="s">
        <v>57</v>
      </c>
      <c r="B43" t="s">
        <v>18</v>
      </c>
      <c r="C43">
        <v>77</v>
      </c>
      <c r="D43">
        <v>80</v>
      </c>
      <c r="E43">
        <v>92.56</v>
      </c>
      <c r="F43">
        <v>53.98</v>
      </c>
      <c r="G43">
        <v>38.58</v>
      </c>
      <c r="H43">
        <v>1.1784047000000001E-2</v>
      </c>
      <c r="I43">
        <v>5.9279908999999999E-2</v>
      </c>
      <c r="J43">
        <v>50.3594461</v>
      </c>
      <c r="K43">
        <v>117</v>
      </c>
      <c r="L43">
        <v>95.140100000000004</v>
      </c>
      <c r="M43">
        <v>0.13601527599999999</v>
      </c>
      <c r="N43">
        <v>4.5821557999999998E-2</v>
      </c>
      <c r="O43">
        <v>40.98652259</v>
      </c>
      <c r="P43">
        <v>115.02009390000001</v>
      </c>
      <c r="Q43">
        <v>9.7548200000000005</v>
      </c>
    </row>
    <row r="44" spans="1:17" x14ac:dyDescent="0.4">
      <c r="A44" t="s">
        <v>58</v>
      </c>
      <c r="B44" t="s">
        <v>18</v>
      </c>
      <c r="C44">
        <v>87</v>
      </c>
      <c r="D44">
        <v>86.88</v>
      </c>
      <c r="E44">
        <v>113.68</v>
      </c>
      <c r="F44">
        <v>68.8</v>
      </c>
      <c r="G44">
        <v>44.88</v>
      </c>
      <c r="H44">
        <v>1.6282853E-2</v>
      </c>
      <c r="I44">
        <v>5.8101764E-2</v>
      </c>
      <c r="J44">
        <v>52.689130319999997</v>
      </c>
      <c r="K44">
        <v>116</v>
      </c>
      <c r="L44">
        <v>101.581</v>
      </c>
      <c r="M44">
        <v>0.151945144</v>
      </c>
      <c r="N44">
        <v>5.0512600999999997E-2</v>
      </c>
      <c r="O44">
        <v>39.748238530000002</v>
      </c>
      <c r="P44">
        <v>117.70490479999999</v>
      </c>
      <c r="Q44">
        <v>9.1472599999999993</v>
      </c>
    </row>
    <row r="45" spans="1:17" x14ac:dyDescent="0.4">
      <c r="A45" t="s">
        <v>59</v>
      </c>
      <c r="B45" t="s">
        <v>18</v>
      </c>
      <c r="C45">
        <v>83</v>
      </c>
      <c r="D45">
        <v>93.56</v>
      </c>
      <c r="E45">
        <v>95.52</v>
      </c>
      <c r="F45">
        <v>51.8</v>
      </c>
      <c r="G45">
        <v>43.72</v>
      </c>
      <c r="H45">
        <v>1.9288350999999999E-2</v>
      </c>
      <c r="I45">
        <v>5.5521221000000003E-2</v>
      </c>
      <c r="J45">
        <v>50.180252090000003</v>
      </c>
      <c r="K45">
        <v>114</v>
      </c>
      <c r="L45">
        <v>107.35</v>
      </c>
      <c r="M45">
        <v>0.13277945399999999</v>
      </c>
      <c r="N45">
        <v>5.6678144E-2</v>
      </c>
      <c r="O45">
        <v>40.732558539999999</v>
      </c>
      <c r="P45">
        <v>111.0891077</v>
      </c>
      <c r="Q45">
        <v>9.9596</v>
      </c>
    </row>
    <row r="46" spans="1:17" x14ac:dyDescent="0.4">
      <c r="A46" t="s">
        <v>60</v>
      </c>
      <c r="B46" t="s">
        <v>18</v>
      </c>
      <c r="C46">
        <v>86</v>
      </c>
      <c r="D46">
        <v>99.2</v>
      </c>
      <c r="E46">
        <v>96.48</v>
      </c>
      <c r="F46">
        <v>58.6</v>
      </c>
      <c r="G46">
        <v>37.880000000000003</v>
      </c>
      <c r="H46">
        <v>2.5310143E-2</v>
      </c>
      <c r="I46">
        <v>5.2120084999999997E-2</v>
      </c>
      <c r="J46">
        <v>54.986633050000002</v>
      </c>
      <c r="K46">
        <v>117</v>
      </c>
      <c r="L46">
        <v>113.988</v>
      </c>
      <c r="M46">
        <v>0.139377108</v>
      </c>
      <c r="N46">
        <v>5.4817207E-2</v>
      </c>
      <c r="O46">
        <v>39.75055004</v>
      </c>
      <c r="P46">
        <v>115.0775658</v>
      </c>
      <c r="Q46">
        <v>9.7360399999999991</v>
      </c>
    </row>
    <row r="47" spans="1:17" x14ac:dyDescent="0.4">
      <c r="A47" t="s">
        <v>61</v>
      </c>
      <c r="B47" t="s">
        <v>18</v>
      </c>
      <c r="C47">
        <v>88</v>
      </c>
      <c r="D47">
        <v>110.28</v>
      </c>
      <c r="E47">
        <v>104.92</v>
      </c>
      <c r="F47">
        <v>65.22</v>
      </c>
      <c r="G47">
        <v>39.700000000000003</v>
      </c>
      <c r="H47">
        <v>2.7436637999999999E-2</v>
      </c>
      <c r="I47">
        <v>5.2695405000000001E-2</v>
      </c>
      <c r="J47">
        <v>53.416558039999998</v>
      </c>
      <c r="K47">
        <v>114</v>
      </c>
      <c r="L47">
        <v>121.42700000000001</v>
      </c>
      <c r="M47">
        <v>0.14155311300000001</v>
      </c>
      <c r="N47">
        <v>5.5389414999999997E-2</v>
      </c>
      <c r="O47">
        <v>39.991830610000001</v>
      </c>
      <c r="P47">
        <v>116.83003290000001</v>
      </c>
      <c r="Q47">
        <v>9.5731699999999993</v>
      </c>
    </row>
    <row r="48" spans="1:17" x14ac:dyDescent="0.4">
      <c r="A48" t="s">
        <v>62</v>
      </c>
      <c r="B48" t="s">
        <v>18</v>
      </c>
      <c r="C48">
        <v>80</v>
      </c>
      <c r="D48">
        <v>102.96</v>
      </c>
      <c r="E48">
        <v>114.54</v>
      </c>
      <c r="F48">
        <v>67.86</v>
      </c>
      <c r="G48">
        <v>46.68</v>
      </c>
      <c r="H48">
        <v>2.7537832000000002E-2</v>
      </c>
      <c r="I48">
        <v>6.1675315000000001E-2</v>
      </c>
      <c r="J48">
        <v>46.32487484</v>
      </c>
      <c r="K48">
        <v>104</v>
      </c>
      <c r="L48">
        <v>115.446</v>
      </c>
      <c r="M48">
        <v>0.1429144</v>
      </c>
      <c r="N48">
        <v>6.1373527999999997E-2</v>
      </c>
      <c r="O48">
        <v>38.385841650000003</v>
      </c>
      <c r="P48">
        <v>109.55520319999999</v>
      </c>
      <c r="Q48">
        <v>9.2294</v>
      </c>
    </row>
    <row r="49" spans="1:17" x14ac:dyDescent="0.4">
      <c r="A49" t="s">
        <v>63</v>
      </c>
      <c r="B49" t="s">
        <v>18</v>
      </c>
      <c r="C49">
        <v>73</v>
      </c>
      <c r="D49">
        <v>63.8</v>
      </c>
      <c r="E49">
        <v>99.52</v>
      </c>
      <c r="F49">
        <v>49.92</v>
      </c>
      <c r="G49">
        <v>49.6</v>
      </c>
      <c r="H49">
        <v>3.2771366000000003E-2</v>
      </c>
      <c r="I49">
        <v>5.4860742999999997E-2</v>
      </c>
      <c r="J49">
        <v>50.890475619999997</v>
      </c>
      <c r="K49">
        <v>104</v>
      </c>
      <c r="L49">
        <v>86.321799999999996</v>
      </c>
      <c r="M49">
        <v>0.141297162</v>
      </c>
      <c r="N49">
        <v>5.9696118999999999E-2</v>
      </c>
      <c r="O49">
        <v>40.68769434</v>
      </c>
      <c r="P49">
        <v>104.99789800000001</v>
      </c>
      <c r="Q49">
        <v>11.569100000000001</v>
      </c>
    </row>
    <row r="50" spans="1:17" x14ac:dyDescent="0.4">
      <c r="A50" t="s">
        <v>64</v>
      </c>
      <c r="B50" t="s">
        <v>18</v>
      </c>
      <c r="C50">
        <v>80</v>
      </c>
      <c r="D50">
        <v>76.040000000000006</v>
      </c>
      <c r="E50">
        <v>104.46</v>
      </c>
      <c r="F50">
        <v>56.9</v>
      </c>
      <c r="G50">
        <v>47.56</v>
      </c>
      <c r="H50">
        <v>1.2270501E-2</v>
      </c>
      <c r="I50">
        <v>6.1810865999999999E-2</v>
      </c>
      <c r="J50">
        <v>43.143885419999997</v>
      </c>
      <c r="K50">
        <v>109</v>
      </c>
      <c r="L50">
        <v>89.270399999999995</v>
      </c>
      <c r="M50">
        <v>0.14625975299999999</v>
      </c>
      <c r="N50">
        <v>5.0121178000000002E-2</v>
      </c>
      <c r="O50">
        <v>37.844306889999999</v>
      </c>
      <c r="P50">
        <v>110.4055948</v>
      </c>
      <c r="Q50">
        <v>9.3522599999999994</v>
      </c>
    </row>
    <row r="51" spans="1:17" x14ac:dyDescent="0.4">
      <c r="A51" t="s">
        <v>65</v>
      </c>
      <c r="B51" t="s">
        <v>18</v>
      </c>
      <c r="C51">
        <v>95</v>
      </c>
      <c r="D51">
        <v>91</v>
      </c>
      <c r="E51">
        <v>103.64</v>
      </c>
      <c r="F51">
        <v>57.36</v>
      </c>
      <c r="G51">
        <v>46.28</v>
      </c>
      <c r="H51">
        <v>1.4119626999999999E-2</v>
      </c>
      <c r="I51">
        <v>5.5644181000000001E-2</v>
      </c>
      <c r="J51">
        <v>53.10401899</v>
      </c>
      <c r="K51">
        <v>120</v>
      </c>
      <c r="L51">
        <v>107.998</v>
      </c>
      <c r="M51">
        <v>0.16787806199999999</v>
      </c>
      <c r="N51">
        <v>5.1021571000000002E-2</v>
      </c>
      <c r="O51">
        <v>38.746633170000003</v>
      </c>
      <c r="P51">
        <v>118.14816020000001</v>
      </c>
      <c r="Q51">
        <v>10.1945</v>
      </c>
    </row>
    <row r="52" spans="1:17" x14ac:dyDescent="0.4">
      <c r="A52" t="s">
        <v>66</v>
      </c>
      <c r="B52" t="s">
        <v>18</v>
      </c>
      <c r="C52">
        <v>81</v>
      </c>
      <c r="D52">
        <v>105.68</v>
      </c>
      <c r="E52">
        <v>102.16</v>
      </c>
      <c r="F52">
        <v>66.5</v>
      </c>
      <c r="G52">
        <v>35.659999999999997</v>
      </c>
      <c r="H52">
        <v>2.8683970999999999E-2</v>
      </c>
      <c r="I52">
        <v>6.0940347999999998E-2</v>
      </c>
      <c r="J52">
        <v>47.602191599999998</v>
      </c>
      <c r="K52">
        <v>103</v>
      </c>
      <c r="L52">
        <v>118.90600000000001</v>
      </c>
      <c r="M52">
        <v>0.13211248</v>
      </c>
      <c r="N52">
        <v>6.3768322000000002E-2</v>
      </c>
      <c r="O52">
        <v>40.472290469999997</v>
      </c>
      <c r="P52">
        <v>108.2498545</v>
      </c>
      <c r="Q52">
        <v>9.9151500000000006</v>
      </c>
    </row>
    <row r="53" spans="1:17" x14ac:dyDescent="0.4">
      <c r="A53" t="s">
        <v>67</v>
      </c>
      <c r="B53" t="s">
        <v>18</v>
      </c>
      <c r="C53">
        <v>67</v>
      </c>
      <c r="D53">
        <v>86.8</v>
      </c>
      <c r="E53">
        <v>104.858</v>
      </c>
      <c r="F53">
        <v>54.037999999999997</v>
      </c>
      <c r="G53">
        <v>50.82</v>
      </c>
      <c r="H53">
        <v>1.502041E-2</v>
      </c>
      <c r="I53">
        <v>7.5516817999999999E-2</v>
      </c>
      <c r="J53">
        <v>44.662171190000002</v>
      </c>
      <c r="K53">
        <v>106</v>
      </c>
      <c r="L53">
        <v>98.5565</v>
      </c>
      <c r="M53">
        <v>0.15208266000000001</v>
      </c>
      <c r="N53">
        <v>5.4110203000000003E-2</v>
      </c>
      <c r="O53">
        <v>40.102264550000001</v>
      </c>
      <c r="P53">
        <v>100.0303105</v>
      </c>
      <c r="Q53">
        <v>12.334300000000001</v>
      </c>
    </row>
    <row r="54" spans="1:17" x14ac:dyDescent="0.4">
      <c r="A54" t="s">
        <v>68</v>
      </c>
      <c r="B54" t="s">
        <v>18</v>
      </c>
      <c r="C54">
        <v>80</v>
      </c>
      <c r="D54">
        <v>91.16</v>
      </c>
      <c r="E54">
        <v>114.48</v>
      </c>
      <c r="F54">
        <v>65.64</v>
      </c>
      <c r="G54">
        <v>48.84</v>
      </c>
      <c r="H54">
        <v>2.0654518E-2</v>
      </c>
      <c r="I54">
        <v>6.9661117999999994E-2</v>
      </c>
      <c r="J54">
        <v>45.827270810000002</v>
      </c>
      <c r="K54">
        <v>102</v>
      </c>
      <c r="L54">
        <v>101.376</v>
      </c>
      <c r="M54">
        <v>0.135034035</v>
      </c>
      <c r="N54">
        <v>6.6541959999999997E-2</v>
      </c>
      <c r="O54">
        <v>41.72066616</v>
      </c>
      <c r="P54">
        <v>104.6307743</v>
      </c>
      <c r="Q54">
        <v>12.7888</v>
      </c>
    </row>
    <row r="55" spans="1:17" x14ac:dyDescent="0.4">
      <c r="A55" t="s">
        <v>69</v>
      </c>
      <c r="B55" t="s">
        <v>18</v>
      </c>
      <c r="C55">
        <v>67</v>
      </c>
      <c r="D55">
        <v>68.92</v>
      </c>
      <c r="E55">
        <v>113.68</v>
      </c>
      <c r="F55">
        <v>62.6</v>
      </c>
      <c r="G55">
        <v>51.08</v>
      </c>
      <c r="H55">
        <v>1.0274648000000001E-2</v>
      </c>
      <c r="I55">
        <v>7.5233201E-2</v>
      </c>
      <c r="J55">
        <v>40.063272980000001</v>
      </c>
      <c r="K55">
        <v>100</v>
      </c>
      <c r="L55">
        <v>81.666799999999995</v>
      </c>
      <c r="M55">
        <v>0.15141307400000001</v>
      </c>
      <c r="N55">
        <v>5.3856766E-2</v>
      </c>
      <c r="O55">
        <v>40.573017749999998</v>
      </c>
      <c r="P55">
        <v>101.7241215</v>
      </c>
      <c r="Q55">
        <v>12.4498</v>
      </c>
    </row>
    <row r="56" spans="1:17" x14ac:dyDescent="0.4">
      <c r="A56" t="s">
        <v>70</v>
      </c>
      <c r="B56" t="s">
        <v>18</v>
      </c>
      <c r="C56">
        <v>97</v>
      </c>
      <c r="D56">
        <v>73.12</v>
      </c>
      <c r="E56">
        <v>100.4</v>
      </c>
      <c r="F56">
        <v>58.64</v>
      </c>
      <c r="G56">
        <v>41.76</v>
      </c>
      <c r="H56">
        <v>6.0899969999999998E-3</v>
      </c>
      <c r="I56">
        <v>5.7919814999999999E-2</v>
      </c>
      <c r="J56">
        <v>52.672851190000003</v>
      </c>
      <c r="K56">
        <v>128</v>
      </c>
      <c r="L56">
        <v>89.056799999999996</v>
      </c>
      <c r="M56">
        <v>0.13194233499999999</v>
      </c>
      <c r="N56">
        <v>4.6027505000000003E-2</v>
      </c>
      <c r="O56">
        <v>41.068954140000002</v>
      </c>
      <c r="P56">
        <v>121.5251265</v>
      </c>
      <c r="Q56">
        <v>12.318899999999999</v>
      </c>
    </row>
    <row r="57" spans="1:17" x14ac:dyDescent="0.4">
      <c r="A57" t="s">
        <v>71</v>
      </c>
      <c r="B57" t="s">
        <v>18</v>
      </c>
      <c r="C57">
        <v>69</v>
      </c>
      <c r="D57">
        <v>97.8</v>
      </c>
      <c r="E57">
        <v>117.46</v>
      </c>
      <c r="F57">
        <v>59.68</v>
      </c>
      <c r="G57">
        <v>57.78</v>
      </c>
      <c r="H57">
        <v>9.3893669999999992E-3</v>
      </c>
      <c r="I57">
        <v>7.2075498000000002E-2</v>
      </c>
      <c r="J57">
        <v>46.342563820000002</v>
      </c>
      <c r="K57">
        <v>104</v>
      </c>
      <c r="L57">
        <v>105.973</v>
      </c>
      <c r="M57">
        <v>0.155091486</v>
      </c>
      <c r="N57">
        <v>5.4117883999999998E-2</v>
      </c>
      <c r="O57">
        <v>39.829697449999998</v>
      </c>
      <c r="P57">
        <v>98.069694490000003</v>
      </c>
      <c r="Q57">
        <v>11.615</v>
      </c>
    </row>
    <row r="58" spans="1:17" x14ac:dyDescent="0.4">
      <c r="A58" t="s">
        <v>72</v>
      </c>
      <c r="B58" t="s">
        <v>18</v>
      </c>
      <c r="C58">
        <v>86</v>
      </c>
      <c r="D58">
        <v>105.52</v>
      </c>
      <c r="E58">
        <v>100.48</v>
      </c>
      <c r="F58">
        <v>57.52</v>
      </c>
      <c r="G58">
        <v>42.96</v>
      </c>
      <c r="H58">
        <v>2.1867590999999999E-2</v>
      </c>
      <c r="I58">
        <v>5.6970152000000003E-2</v>
      </c>
      <c r="J58">
        <v>54.063540250000003</v>
      </c>
      <c r="K58">
        <v>116</v>
      </c>
      <c r="L58">
        <v>119.72499999999999</v>
      </c>
      <c r="M58">
        <v>0.13539811299999999</v>
      </c>
      <c r="N58">
        <v>5.3925194000000003E-2</v>
      </c>
      <c r="O58">
        <v>41.818147070000002</v>
      </c>
      <c r="P58">
        <v>106.27057360000001</v>
      </c>
      <c r="Q58">
        <v>11.3437</v>
      </c>
    </row>
    <row r="59" spans="1:17" x14ac:dyDescent="0.4">
      <c r="A59" t="s">
        <v>73</v>
      </c>
      <c r="B59" t="s">
        <v>18</v>
      </c>
      <c r="C59">
        <v>72</v>
      </c>
      <c r="D59">
        <v>85.28</v>
      </c>
      <c r="E59">
        <v>99.84</v>
      </c>
      <c r="F59">
        <v>53.46</v>
      </c>
      <c r="G59">
        <v>46.38</v>
      </c>
      <c r="H59">
        <v>2.8697522E-2</v>
      </c>
      <c r="I59">
        <v>6.3901685E-2</v>
      </c>
      <c r="J59">
        <v>47.483001539999997</v>
      </c>
      <c r="K59">
        <v>102</v>
      </c>
      <c r="L59">
        <v>103.703</v>
      </c>
      <c r="M59">
        <v>0.14277415199999999</v>
      </c>
      <c r="N59">
        <v>5.4778945000000002E-2</v>
      </c>
      <c r="O59">
        <v>39.500584879999998</v>
      </c>
      <c r="P59">
        <v>102.9535905</v>
      </c>
      <c r="Q59">
        <v>9.1033600000000003</v>
      </c>
    </row>
    <row r="60" spans="1:17" x14ac:dyDescent="0.4">
      <c r="A60" t="s">
        <v>74</v>
      </c>
      <c r="B60" t="s">
        <v>18</v>
      </c>
      <c r="C60">
        <v>88</v>
      </c>
      <c r="D60">
        <v>61.04</v>
      </c>
      <c r="E60">
        <v>86.08</v>
      </c>
      <c r="F60">
        <v>51.68</v>
      </c>
      <c r="G60">
        <v>34.4</v>
      </c>
      <c r="H60">
        <v>1.1383236E-2</v>
      </c>
      <c r="I60">
        <v>5.7779648000000003E-2</v>
      </c>
      <c r="J60">
        <v>49.959509949999998</v>
      </c>
      <c r="K60">
        <v>117</v>
      </c>
      <c r="L60">
        <v>80.495500000000007</v>
      </c>
      <c r="M60">
        <v>0.12905988600000001</v>
      </c>
      <c r="N60">
        <v>4.4642751000000001E-2</v>
      </c>
      <c r="O60">
        <v>41.59361054</v>
      </c>
      <c r="P60">
        <v>116.30618459999999</v>
      </c>
      <c r="Q60">
        <v>9.7386300000000006</v>
      </c>
    </row>
    <row r="61" spans="1:17" x14ac:dyDescent="0.4">
      <c r="A61" t="s">
        <v>75</v>
      </c>
      <c r="B61" t="s">
        <v>18</v>
      </c>
      <c r="C61">
        <v>71</v>
      </c>
      <c r="D61">
        <v>82.72</v>
      </c>
      <c r="E61">
        <v>83.62</v>
      </c>
      <c r="F61">
        <v>46.12</v>
      </c>
      <c r="G61">
        <v>37.5</v>
      </c>
      <c r="H61">
        <v>1.4136075999999999E-2</v>
      </c>
      <c r="I61">
        <v>7.2711310000000001E-2</v>
      </c>
      <c r="J61">
        <v>43.711695849999998</v>
      </c>
      <c r="K61">
        <v>100</v>
      </c>
      <c r="L61">
        <v>90.477800000000002</v>
      </c>
      <c r="M61">
        <v>0.14523319800000001</v>
      </c>
      <c r="N61">
        <v>5.7298979999999999E-2</v>
      </c>
      <c r="O61">
        <v>41.27030594</v>
      </c>
      <c r="P61">
        <v>103.36420529999999</v>
      </c>
      <c r="Q61">
        <v>9.5371000000000006</v>
      </c>
    </row>
    <row r="62" spans="1:17" x14ac:dyDescent="0.4">
      <c r="A62" t="s">
        <v>76</v>
      </c>
      <c r="B62" t="s">
        <v>18</v>
      </c>
      <c r="C62">
        <v>73</v>
      </c>
      <c r="D62">
        <v>87.6</v>
      </c>
      <c r="E62">
        <v>99</v>
      </c>
      <c r="F62">
        <v>58.74</v>
      </c>
      <c r="G62">
        <v>40.26</v>
      </c>
      <c r="H62">
        <v>1.3064518000000001E-2</v>
      </c>
      <c r="I62">
        <v>7.8673548999999995E-2</v>
      </c>
      <c r="J62">
        <v>42.546806050000001</v>
      </c>
      <c r="K62">
        <v>100</v>
      </c>
      <c r="L62">
        <v>92.0715</v>
      </c>
      <c r="M62">
        <v>0.135453038</v>
      </c>
      <c r="N62">
        <v>6.2167304E-2</v>
      </c>
      <c r="O62">
        <v>43.520141750000001</v>
      </c>
      <c r="P62">
        <v>101.731849</v>
      </c>
      <c r="Q62">
        <v>10.110099999999999</v>
      </c>
    </row>
    <row r="63" spans="1:17" x14ac:dyDescent="0.4">
      <c r="A63" t="s">
        <v>77</v>
      </c>
      <c r="B63" t="s">
        <v>18</v>
      </c>
      <c r="C63">
        <v>70</v>
      </c>
      <c r="D63">
        <v>82.32</v>
      </c>
      <c r="E63">
        <v>89.68</v>
      </c>
      <c r="F63">
        <v>52.12</v>
      </c>
      <c r="G63">
        <v>37.56</v>
      </c>
      <c r="H63">
        <v>1.4078043E-2</v>
      </c>
      <c r="I63">
        <v>7.6566166000000005E-2</v>
      </c>
      <c r="J63">
        <v>43.954427260000003</v>
      </c>
      <c r="K63">
        <v>100</v>
      </c>
      <c r="L63">
        <v>93.450199999999995</v>
      </c>
      <c r="M63">
        <v>0.13506670500000001</v>
      </c>
      <c r="N63">
        <v>6.7005494999999998E-2</v>
      </c>
      <c r="O63">
        <v>42.096366830000001</v>
      </c>
      <c r="P63">
        <v>99.60622463</v>
      </c>
      <c r="Q63">
        <v>10.0082</v>
      </c>
    </row>
    <row r="64" spans="1:17" x14ac:dyDescent="0.4">
      <c r="A64" t="s">
        <v>78</v>
      </c>
      <c r="B64" t="s">
        <v>18</v>
      </c>
      <c r="C64">
        <v>74</v>
      </c>
      <c r="D64">
        <v>76.239999999999995</v>
      </c>
      <c r="E64">
        <v>82.76</v>
      </c>
      <c r="F64">
        <v>51.34</v>
      </c>
      <c r="G64">
        <v>31.42</v>
      </c>
      <c r="H64">
        <v>8.3504400000000006E-3</v>
      </c>
      <c r="I64">
        <v>7.1846549999999995E-2</v>
      </c>
      <c r="J64">
        <v>42.979704310000002</v>
      </c>
      <c r="K64">
        <v>111</v>
      </c>
      <c r="L64">
        <v>88.052599999999998</v>
      </c>
      <c r="M64">
        <v>0.14053321199999999</v>
      </c>
      <c r="N64">
        <v>4.7480373999999999E-2</v>
      </c>
      <c r="O64">
        <v>39.104486209999997</v>
      </c>
      <c r="P64">
        <v>108.68473470000001</v>
      </c>
      <c r="Q64">
        <v>8.9323499999999996</v>
      </c>
    </row>
    <row r="65" spans="1:17" x14ac:dyDescent="0.4">
      <c r="A65" t="s">
        <v>79</v>
      </c>
      <c r="B65" t="s">
        <v>18</v>
      </c>
      <c r="C65">
        <v>72</v>
      </c>
      <c r="D65">
        <v>83.16</v>
      </c>
      <c r="E65">
        <v>82.64</v>
      </c>
      <c r="F65">
        <v>46</v>
      </c>
      <c r="G65">
        <v>36.64</v>
      </c>
      <c r="H65">
        <v>1.7961207999999999E-2</v>
      </c>
      <c r="I65">
        <v>6.4999793E-2</v>
      </c>
      <c r="J65">
        <v>46.382131049999998</v>
      </c>
      <c r="K65">
        <v>99</v>
      </c>
      <c r="L65">
        <v>89.501599999999996</v>
      </c>
      <c r="M65">
        <v>0.125089067</v>
      </c>
      <c r="N65">
        <v>6.3799961000000002E-2</v>
      </c>
      <c r="O65">
        <v>43.097988600000001</v>
      </c>
      <c r="P65">
        <v>103.6274384</v>
      </c>
      <c r="Q65">
        <v>8.5878099999999993</v>
      </c>
    </row>
    <row r="66" spans="1:17" x14ac:dyDescent="0.4">
      <c r="A66" t="s">
        <v>80</v>
      </c>
      <c r="B66" t="s">
        <v>18</v>
      </c>
      <c r="C66">
        <v>64</v>
      </c>
      <c r="D66">
        <v>86.68</v>
      </c>
      <c r="E66">
        <v>72.239999999999995</v>
      </c>
      <c r="F66">
        <v>32</v>
      </c>
      <c r="G66">
        <v>40.24</v>
      </c>
      <c r="H66">
        <v>1.6965774999999999E-2</v>
      </c>
      <c r="I66">
        <v>8.1661273000000006E-2</v>
      </c>
      <c r="J66">
        <v>43.567515759999999</v>
      </c>
      <c r="K66">
        <v>92</v>
      </c>
      <c r="L66">
        <v>88.611000000000004</v>
      </c>
      <c r="M66">
        <v>0.148961275</v>
      </c>
      <c r="N66">
        <v>6.8281038000000002E-2</v>
      </c>
      <c r="O66">
        <v>40.589835520000001</v>
      </c>
      <c r="P66">
        <v>98.853842169999993</v>
      </c>
      <c r="Q66">
        <v>7.1557300000000001</v>
      </c>
    </row>
    <row r="67" spans="1:17" x14ac:dyDescent="0.4">
      <c r="A67" t="s">
        <v>81</v>
      </c>
      <c r="B67" t="s">
        <v>18</v>
      </c>
      <c r="C67">
        <v>71</v>
      </c>
      <c r="D67">
        <v>78.2</v>
      </c>
      <c r="E67">
        <v>75.72</v>
      </c>
      <c r="F67">
        <v>37.26</v>
      </c>
      <c r="G67">
        <v>38.46</v>
      </c>
      <c r="H67">
        <v>2.4552617999999998E-2</v>
      </c>
      <c r="I67">
        <v>6.9345556000000003E-2</v>
      </c>
      <c r="J67">
        <v>45.410298589999996</v>
      </c>
      <c r="K67">
        <v>93</v>
      </c>
      <c r="L67">
        <v>86.860299999999995</v>
      </c>
      <c r="M67">
        <v>0.126242832</v>
      </c>
      <c r="N67">
        <v>7.7152429999999994E-2</v>
      </c>
      <c r="O67">
        <v>42.34548779</v>
      </c>
      <c r="P67">
        <v>99.059676420000002</v>
      </c>
      <c r="Q67">
        <v>8.1770600000000009</v>
      </c>
    </row>
    <row r="68" spans="1:17" x14ac:dyDescent="0.4">
      <c r="A68" t="s">
        <v>82</v>
      </c>
      <c r="B68" t="s">
        <v>18</v>
      </c>
      <c r="C68">
        <v>75</v>
      </c>
      <c r="D68">
        <v>90.8</v>
      </c>
      <c r="E68">
        <v>85.78</v>
      </c>
      <c r="F68">
        <v>47.8</v>
      </c>
      <c r="G68">
        <v>37.979999999999997</v>
      </c>
      <c r="H68">
        <v>1.6793889999999999E-2</v>
      </c>
      <c r="I68">
        <v>6.0772799000000002E-2</v>
      </c>
      <c r="J68">
        <v>48.51495139</v>
      </c>
      <c r="K68">
        <v>101</v>
      </c>
      <c r="L68">
        <v>96.850200000000001</v>
      </c>
      <c r="M68">
        <v>0.122517402</v>
      </c>
      <c r="N68">
        <v>7.2716114999999998E-2</v>
      </c>
      <c r="O68">
        <v>42.338802260000001</v>
      </c>
      <c r="P68">
        <v>101.3637366</v>
      </c>
      <c r="Q68">
        <v>7.8470599999999999</v>
      </c>
    </row>
    <row r="69" spans="1:17" x14ac:dyDescent="0.4">
      <c r="A69" t="s">
        <v>83</v>
      </c>
      <c r="B69" t="s">
        <v>18</v>
      </c>
      <c r="C69">
        <v>69</v>
      </c>
      <c r="D69">
        <v>86.12</v>
      </c>
      <c r="E69">
        <v>72.599999999999994</v>
      </c>
      <c r="F69">
        <v>34.08</v>
      </c>
      <c r="G69">
        <v>38.520000000000003</v>
      </c>
      <c r="H69">
        <v>2.4976457000000001E-2</v>
      </c>
      <c r="I69">
        <v>7.1317940999999996E-2</v>
      </c>
      <c r="J69">
        <v>47.424880180000002</v>
      </c>
      <c r="K69">
        <v>94</v>
      </c>
      <c r="L69">
        <v>91.760999999999996</v>
      </c>
      <c r="M69">
        <v>0.13001501600000001</v>
      </c>
      <c r="N69">
        <v>8.1663625000000004E-2</v>
      </c>
      <c r="O69">
        <v>42.015397479999997</v>
      </c>
      <c r="P69">
        <v>98.232059410000005</v>
      </c>
      <c r="Q69">
        <v>7.8282800000000003</v>
      </c>
    </row>
    <row r="70" spans="1:17" x14ac:dyDescent="0.4">
      <c r="A70" t="s">
        <v>84</v>
      </c>
      <c r="B70" t="s">
        <v>18</v>
      </c>
      <c r="C70">
        <v>74</v>
      </c>
      <c r="D70">
        <v>83.44</v>
      </c>
      <c r="E70">
        <v>77.62</v>
      </c>
      <c r="F70">
        <v>43.42</v>
      </c>
      <c r="G70">
        <v>34.200000000000003</v>
      </c>
      <c r="H70">
        <v>2.4129169999999998E-2</v>
      </c>
      <c r="I70">
        <v>6.3179239999999998E-2</v>
      </c>
      <c r="J70">
        <v>50.612171170000003</v>
      </c>
      <c r="K70">
        <v>101</v>
      </c>
      <c r="L70">
        <v>93.034000000000006</v>
      </c>
      <c r="M70">
        <v>0.13044245700000001</v>
      </c>
      <c r="N70">
        <v>6.4939879000000006E-2</v>
      </c>
      <c r="O70">
        <v>41.638967790000002</v>
      </c>
      <c r="P70">
        <v>104.21014460000001</v>
      </c>
      <c r="Q70">
        <v>7.8465400000000001</v>
      </c>
    </row>
    <row r="71" spans="1:17" x14ac:dyDescent="0.4">
      <c r="A71" t="s">
        <v>85</v>
      </c>
      <c r="B71" t="s">
        <v>18</v>
      </c>
      <c r="C71">
        <v>87</v>
      </c>
      <c r="D71">
        <v>72</v>
      </c>
      <c r="E71">
        <v>100.62</v>
      </c>
      <c r="F71">
        <v>75.78</v>
      </c>
      <c r="G71">
        <v>24.84</v>
      </c>
      <c r="H71">
        <v>8.2782459999999995E-3</v>
      </c>
      <c r="I71">
        <v>5.1033839999999997E-2</v>
      </c>
      <c r="J71">
        <v>53.442240939999998</v>
      </c>
      <c r="K71">
        <v>133</v>
      </c>
      <c r="L71">
        <v>89.127899999999997</v>
      </c>
      <c r="M71">
        <v>0.128571034</v>
      </c>
      <c r="N71">
        <v>3.7006606999999997E-2</v>
      </c>
      <c r="O71">
        <v>40.620338969999999</v>
      </c>
      <c r="P71">
        <v>129.8117536</v>
      </c>
      <c r="Q71">
        <v>8.3001100000000001</v>
      </c>
    </row>
    <row r="72" spans="1:17" x14ac:dyDescent="0.4">
      <c r="A72" t="s">
        <v>86</v>
      </c>
      <c r="B72" t="s">
        <v>18</v>
      </c>
      <c r="C72">
        <v>70</v>
      </c>
      <c r="D72">
        <v>95.44</v>
      </c>
      <c r="E72">
        <v>81.14</v>
      </c>
      <c r="F72">
        <v>37.96</v>
      </c>
      <c r="G72">
        <v>43.18</v>
      </c>
      <c r="H72">
        <v>3.9123505000000003E-2</v>
      </c>
      <c r="I72">
        <v>7.0627214999999993E-2</v>
      </c>
      <c r="J72">
        <v>48.60318822</v>
      </c>
      <c r="K72">
        <v>94</v>
      </c>
      <c r="L72">
        <v>101.324</v>
      </c>
      <c r="M72">
        <v>0.13899879600000001</v>
      </c>
      <c r="N72">
        <v>8.2713871999999994E-2</v>
      </c>
      <c r="O72">
        <v>41.026609010000001</v>
      </c>
      <c r="P72">
        <v>99.687216149999998</v>
      </c>
      <c r="Q72">
        <v>7.9121100000000002</v>
      </c>
    </row>
    <row r="73" spans="1:17" x14ac:dyDescent="0.4">
      <c r="A73" t="s">
        <v>87</v>
      </c>
      <c r="B73" t="s">
        <v>18</v>
      </c>
      <c r="C73">
        <v>72</v>
      </c>
      <c r="D73">
        <v>87.64</v>
      </c>
      <c r="E73">
        <v>82.5</v>
      </c>
      <c r="F73">
        <v>45.78</v>
      </c>
      <c r="G73">
        <v>36.72</v>
      </c>
      <c r="H73">
        <v>3.9149098E-2</v>
      </c>
      <c r="I73">
        <v>6.6673521999999999E-2</v>
      </c>
      <c r="J73">
        <v>51.02294534</v>
      </c>
      <c r="K73">
        <v>96</v>
      </c>
      <c r="L73">
        <v>93.983099999999993</v>
      </c>
      <c r="M73">
        <v>0.123659829</v>
      </c>
      <c r="N73">
        <v>7.7528596000000005E-2</v>
      </c>
      <c r="O73">
        <v>43.777798699999998</v>
      </c>
      <c r="P73">
        <v>99.407295110000007</v>
      </c>
      <c r="Q73">
        <v>8.6979699999999998</v>
      </c>
    </row>
    <row r="74" spans="1:17" x14ac:dyDescent="0.4">
      <c r="A74" t="s">
        <v>88</v>
      </c>
      <c r="B74" t="s">
        <v>18</v>
      </c>
      <c r="C74">
        <v>66</v>
      </c>
      <c r="D74">
        <v>55.68</v>
      </c>
      <c r="E74">
        <v>67.14</v>
      </c>
      <c r="F74">
        <v>31.16</v>
      </c>
      <c r="G74">
        <v>35.979999999999997</v>
      </c>
      <c r="H74">
        <v>0</v>
      </c>
      <c r="I74">
        <v>6.1815309999999998E-2</v>
      </c>
      <c r="J74">
        <v>47.462812329999998</v>
      </c>
      <c r="K74">
        <v>100</v>
      </c>
      <c r="L74">
        <v>74.967799999999997</v>
      </c>
      <c r="M74">
        <v>0.13643366500000001</v>
      </c>
      <c r="N74">
        <v>7.5637862E-2</v>
      </c>
      <c r="O74">
        <v>42.633194959999997</v>
      </c>
      <c r="P74">
        <v>99.4809348</v>
      </c>
      <c r="Q74">
        <v>7.9213399999999998</v>
      </c>
    </row>
    <row r="75" spans="1:17" x14ac:dyDescent="0.4">
      <c r="A75" t="s">
        <v>89</v>
      </c>
      <c r="B75" t="s">
        <v>18</v>
      </c>
      <c r="C75">
        <v>66</v>
      </c>
      <c r="D75">
        <v>71.040000000000006</v>
      </c>
      <c r="E75">
        <v>72.56</v>
      </c>
      <c r="F75">
        <v>31.74</v>
      </c>
      <c r="G75">
        <v>40.82</v>
      </c>
      <c r="H75">
        <v>2.8699585999999999E-2</v>
      </c>
      <c r="I75">
        <v>6.8391384999999999E-2</v>
      </c>
      <c r="J75">
        <v>44.53941906</v>
      </c>
      <c r="K75">
        <v>91</v>
      </c>
      <c r="L75">
        <v>80.750100000000003</v>
      </c>
      <c r="M75">
        <v>0.137729405</v>
      </c>
      <c r="N75">
        <v>8.1826889E-2</v>
      </c>
      <c r="O75">
        <v>43.366634429999998</v>
      </c>
      <c r="P75">
        <v>93.321039499999998</v>
      </c>
      <c r="Q75">
        <v>7.7834399999999997</v>
      </c>
    </row>
    <row r="76" spans="1:17" x14ac:dyDescent="0.4">
      <c r="A76" t="s">
        <v>90</v>
      </c>
      <c r="B76" t="s">
        <v>18</v>
      </c>
      <c r="C76">
        <v>66</v>
      </c>
      <c r="D76">
        <v>77.84</v>
      </c>
      <c r="E76">
        <v>71.3</v>
      </c>
      <c r="F76">
        <v>39.18</v>
      </c>
      <c r="G76">
        <v>32.119999999999997</v>
      </c>
      <c r="H76">
        <v>2.4213457000000001E-2</v>
      </c>
      <c r="I76">
        <v>7.2539033000000003E-2</v>
      </c>
      <c r="J76">
        <v>44.392136190000002</v>
      </c>
      <c r="K76">
        <v>91</v>
      </c>
      <c r="L76">
        <v>85.232399999999998</v>
      </c>
      <c r="M76">
        <v>0.13656729500000001</v>
      </c>
      <c r="N76">
        <v>8.0646006000000006E-2</v>
      </c>
      <c r="O76">
        <v>42.179621670000003</v>
      </c>
      <c r="P76">
        <v>96.072662510000001</v>
      </c>
      <c r="Q76">
        <v>7.96272</v>
      </c>
    </row>
    <row r="77" spans="1:17" x14ac:dyDescent="0.4">
      <c r="A77" t="s">
        <v>91</v>
      </c>
      <c r="B77" t="s">
        <v>18</v>
      </c>
      <c r="C77">
        <v>67</v>
      </c>
      <c r="D77">
        <v>87.44</v>
      </c>
      <c r="E77">
        <v>76.819999999999993</v>
      </c>
      <c r="F77">
        <v>33.880000000000003</v>
      </c>
      <c r="G77">
        <v>42.94</v>
      </c>
      <c r="H77">
        <v>1.4049684E-2</v>
      </c>
      <c r="I77">
        <v>7.9386773999999993E-2</v>
      </c>
      <c r="J77">
        <v>41.819958450000001</v>
      </c>
      <c r="K77">
        <v>91</v>
      </c>
      <c r="L77">
        <v>92.290499999999994</v>
      </c>
      <c r="M77">
        <v>0.14381192600000001</v>
      </c>
      <c r="N77">
        <v>6.9852313999999999E-2</v>
      </c>
      <c r="O77">
        <v>43.240292859999997</v>
      </c>
      <c r="P77">
        <v>97.397560709999993</v>
      </c>
      <c r="Q77">
        <v>7.5979799999999997</v>
      </c>
    </row>
    <row r="78" spans="1:17" x14ac:dyDescent="0.4">
      <c r="A78" t="s">
        <v>92</v>
      </c>
      <c r="B78" t="s">
        <v>18</v>
      </c>
      <c r="C78">
        <v>87</v>
      </c>
      <c r="D78">
        <v>97.2</v>
      </c>
      <c r="E78">
        <v>77.62</v>
      </c>
      <c r="F78">
        <v>52.64</v>
      </c>
      <c r="G78">
        <v>24.98</v>
      </c>
      <c r="H78">
        <v>1.242448E-2</v>
      </c>
      <c r="I78">
        <v>5.3781791000000002E-2</v>
      </c>
      <c r="J78">
        <v>54.889994139999999</v>
      </c>
      <c r="K78">
        <v>123</v>
      </c>
      <c r="L78">
        <v>114.488</v>
      </c>
      <c r="M78">
        <v>0.14234509100000001</v>
      </c>
      <c r="N78">
        <v>4.4490078000000002E-2</v>
      </c>
      <c r="O78">
        <v>42.995573219999997</v>
      </c>
      <c r="P78">
        <v>123.902146</v>
      </c>
      <c r="Q78">
        <v>8.3023000000000007</v>
      </c>
    </row>
    <row r="79" spans="1:17" x14ac:dyDescent="0.4">
      <c r="A79" t="s">
        <v>93</v>
      </c>
      <c r="B79" t="s">
        <v>18</v>
      </c>
      <c r="C79">
        <v>66</v>
      </c>
      <c r="D79">
        <v>78.959999999999994</v>
      </c>
      <c r="E79">
        <v>92.02</v>
      </c>
      <c r="F79">
        <v>57.9</v>
      </c>
      <c r="G79">
        <v>34.119999999999997</v>
      </c>
      <c r="H79">
        <v>1.7416008E-2</v>
      </c>
      <c r="I79">
        <v>6.8720623999999994E-2</v>
      </c>
      <c r="J79">
        <v>46.061591370000002</v>
      </c>
      <c r="K79">
        <v>96</v>
      </c>
      <c r="L79">
        <v>92.290899999999993</v>
      </c>
      <c r="M79">
        <v>0.12968965399999999</v>
      </c>
      <c r="N79">
        <v>7.3211913000000003E-2</v>
      </c>
      <c r="O79">
        <v>44.00892502</v>
      </c>
      <c r="P79">
        <v>104.3460008</v>
      </c>
      <c r="Q79">
        <v>8.0766200000000001</v>
      </c>
    </row>
    <row r="80" spans="1:17" x14ac:dyDescent="0.4">
      <c r="A80" t="s">
        <v>94</v>
      </c>
      <c r="B80" t="s">
        <v>18</v>
      </c>
      <c r="C80">
        <v>66</v>
      </c>
      <c r="D80">
        <v>79.400000000000006</v>
      </c>
      <c r="E80">
        <v>80.34</v>
      </c>
      <c r="F80">
        <v>38.46</v>
      </c>
      <c r="G80">
        <v>41.88</v>
      </c>
      <c r="H80">
        <v>2.4905459000000001E-2</v>
      </c>
      <c r="I80">
        <v>7.087156E-2</v>
      </c>
      <c r="J80">
        <v>45.610272299999998</v>
      </c>
      <c r="K80">
        <v>94</v>
      </c>
      <c r="L80">
        <v>86.768000000000001</v>
      </c>
      <c r="M80">
        <v>0.13515535000000001</v>
      </c>
      <c r="N80">
        <v>7.2679937999999999E-2</v>
      </c>
      <c r="O80">
        <v>42.656135419999998</v>
      </c>
      <c r="P80">
        <v>99.33160685</v>
      </c>
      <c r="Q80">
        <v>8.12683</v>
      </c>
    </row>
    <row r="81" spans="1:17" x14ac:dyDescent="0.4">
      <c r="A81" t="s">
        <v>95</v>
      </c>
      <c r="B81" t="s">
        <v>18</v>
      </c>
      <c r="C81">
        <v>73</v>
      </c>
      <c r="D81">
        <v>77.88</v>
      </c>
      <c r="E81">
        <v>88.74</v>
      </c>
      <c r="F81">
        <v>59.54</v>
      </c>
      <c r="G81">
        <v>29.2</v>
      </c>
      <c r="H81">
        <v>1.1685298E-2</v>
      </c>
      <c r="I81">
        <v>5.1381873000000002E-2</v>
      </c>
      <c r="J81">
        <v>54.719702490000003</v>
      </c>
      <c r="K81">
        <v>124</v>
      </c>
      <c r="L81">
        <v>97.674400000000006</v>
      </c>
      <c r="M81">
        <v>0.13209438100000001</v>
      </c>
      <c r="N81">
        <v>3.9837907999999998E-2</v>
      </c>
      <c r="O81">
        <v>42.704879609999999</v>
      </c>
      <c r="P81">
        <v>119.2353973</v>
      </c>
      <c r="Q81">
        <v>9.0390800000000002</v>
      </c>
    </row>
    <row r="82" spans="1:17" x14ac:dyDescent="0.4">
      <c r="A82" t="s">
        <v>96</v>
      </c>
      <c r="B82" t="s">
        <v>18</v>
      </c>
      <c r="C82">
        <v>69</v>
      </c>
      <c r="D82">
        <v>76.8</v>
      </c>
      <c r="E82">
        <v>79.540000000000006</v>
      </c>
      <c r="F82">
        <v>36.700000000000003</v>
      </c>
      <c r="G82">
        <v>42.84</v>
      </c>
      <c r="H82">
        <v>3.0328977E-2</v>
      </c>
      <c r="I82">
        <v>6.7904883999999999E-2</v>
      </c>
      <c r="J82">
        <v>46.405296630000002</v>
      </c>
      <c r="K82">
        <v>93</v>
      </c>
      <c r="L82">
        <v>86.219200000000001</v>
      </c>
      <c r="M82">
        <v>0.13198606800000001</v>
      </c>
      <c r="N82">
        <v>8.3757759000000001E-2</v>
      </c>
      <c r="O82">
        <v>43.167530530000001</v>
      </c>
      <c r="P82">
        <v>97.210938530000007</v>
      </c>
      <c r="Q82">
        <v>8.1158900000000003</v>
      </c>
    </row>
    <row r="83" spans="1:17" x14ac:dyDescent="0.4">
      <c r="A83" t="s">
        <v>97</v>
      </c>
      <c r="B83" t="s">
        <v>18</v>
      </c>
      <c r="C83">
        <v>65</v>
      </c>
      <c r="D83">
        <v>65.319999999999993</v>
      </c>
      <c r="E83">
        <v>73.8</v>
      </c>
      <c r="F83">
        <v>28.7</v>
      </c>
      <c r="G83">
        <v>45.1</v>
      </c>
      <c r="H83">
        <v>1.5164372000000001E-2</v>
      </c>
      <c r="I83">
        <v>7.8862363000000005E-2</v>
      </c>
      <c r="J83">
        <v>42.050965779999999</v>
      </c>
      <c r="K83">
        <v>91</v>
      </c>
      <c r="L83">
        <v>75.304400000000001</v>
      </c>
      <c r="M83">
        <v>0.135599997</v>
      </c>
      <c r="N83">
        <v>7.4514864E-2</v>
      </c>
      <c r="O83">
        <v>42.286973619999998</v>
      </c>
      <c r="P83">
        <v>96.525410890000003</v>
      </c>
      <c r="Q83">
        <v>7.5221</v>
      </c>
    </row>
    <row r="84" spans="1:17" x14ac:dyDescent="0.4">
      <c r="A84" t="s">
        <v>98</v>
      </c>
      <c r="B84" t="s">
        <v>18</v>
      </c>
      <c r="C84">
        <v>67</v>
      </c>
      <c r="D84">
        <v>71.64</v>
      </c>
      <c r="E84">
        <v>71.94</v>
      </c>
      <c r="F84">
        <v>34.340000000000003</v>
      </c>
      <c r="G84">
        <v>37.6</v>
      </c>
      <c r="H84">
        <v>2.5194991E-2</v>
      </c>
      <c r="I84">
        <v>7.0144471E-2</v>
      </c>
      <c r="J84">
        <v>47.594123109999998</v>
      </c>
      <c r="K84">
        <v>94</v>
      </c>
      <c r="L84">
        <v>81.411699999999996</v>
      </c>
      <c r="M84">
        <v>0.130168692</v>
      </c>
      <c r="N84">
        <v>7.8329125999999999E-2</v>
      </c>
      <c r="O84">
        <v>43.251004260000002</v>
      </c>
      <c r="P84">
        <v>95.635484640000001</v>
      </c>
      <c r="Q84">
        <v>8.19299</v>
      </c>
    </row>
    <row r="85" spans="1:17" x14ac:dyDescent="0.4">
      <c r="A85" t="s">
        <v>99</v>
      </c>
      <c r="B85" t="s">
        <v>18</v>
      </c>
      <c r="C85">
        <v>66</v>
      </c>
      <c r="D85">
        <v>69.36</v>
      </c>
      <c r="E85">
        <v>71.58</v>
      </c>
      <c r="F85">
        <v>35.6</v>
      </c>
      <c r="G85">
        <v>35.979999999999997</v>
      </c>
      <c r="H85">
        <v>1.9381893000000001E-2</v>
      </c>
      <c r="I85">
        <v>7.3209980999999993E-2</v>
      </c>
      <c r="J85">
        <v>40.389513659999999</v>
      </c>
      <c r="K85">
        <v>90</v>
      </c>
      <c r="L85">
        <v>76.441800000000001</v>
      </c>
      <c r="M85">
        <v>0.12909257900000001</v>
      </c>
      <c r="N85">
        <v>7.9552176000000002E-2</v>
      </c>
      <c r="O85">
        <v>42.927372099999999</v>
      </c>
      <c r="P85">
        <v>94.880687260000002</v>
      </c>
      <c r="Q85">
        <v>7.26579</v>
      </c>
    </row>
    <row r="86" spans="1:17" x14ac:dyDescent="0.4">
      <c r="A86" t="s">
        <v>100</v>
      </c>
      <c r="B86" t="s">
        <v>18</v>
      </c>
      <c r="C86">
        <v>66</v>
      </c>
      <c r="D86">
        <v>73.88</v>
      </c>
      <c r="E86">
        <v>71.52</v>
      </c>
      <c r="F86">
        <v>33.18</v>
      </c>
      <c r="G86">
        <v>38.340000000000003</v>
      </c>
      <c r="H86">
        <v>2.5379229999999999E-2</v>
      </c>
      <c r="I86">
        <v>8.1129852000000002E-2</v>
      </c>
      <c r="J86">
        <v>45.012225489999999</v>
      </c>
      <c r="K86">
        <v>90</v>
      </c>
      <c r="L86">
        <v>82.185900000000004</v>
      </c>
      <c r="M86">
        <v>0.138525386</v>
      </c>
      <c r="N86">
        <v>8.0630007000000004E-2</v>
      </c>
      <c r="O86">
        <v>43.134840109999999</v>
      </c>
      <c r="P86">
        <v>93.995488750000007</v>
      </c>
      <c r="Q86">
        <v>8.3221399999999992</v>
      </c>
    </row>
    <row r="87" spans="1:17" x14ac:dyDescent="0.4">
      <c r="A87" t="s">
        <v>101</v>
      </c>
      <c r="B87" t="s">
        <v>18</v>
      </c>
      <c r="C87">
        <v>68</v>
      </c>
      <c r="D87">
        <v>87.36</v>
      </c>
      <c r="E87">
        <v>77.28</v>
      </c>
      <c r="F87">
        <v>37.78</v>
      </c>
      <c r="G87">
        <v>39.5</v>
      </c>
      <c r="H87">
        <v>1.8481315000000002E-2</v>
      </c>
      <c r="I87">
        <v>7.9282851000000001E-2</v>
      </c>
      <c r="J87">
        <v>41.917471759999998</v>
      </c>
      <c r="K87">
        <v>90</v>
      </c>
      <c r="L87">
        <v>89.517399999999995</v>
      </c>
      <c r="M87">
        <v>0.13251959399999999</v>
      </c>
      <c r="N87">
        <v>7.8196192999999997E-2</v>
      </c>
      <c r="O87">
        <v>42.58207788</v>
      </c>
      <c r="P87">
        <v>94.327393150000006</v>
      </c>
      <c r="Q87">
        <v>7.9457100000000001</v>
      </c>
    </row>
    <row r="88" spans="1:17" x14ac:dyDescent="0.4">
      <c r="A88" t="s">
        <v>102</v>
      </c>
      <c r="B88" t="s">
        <v>18</v>
      </c>
      <c r="C88">
        <v>65</v>
      </c>
      <c r="D88">
        <v>79.64</v>
      </c>
      <c r="E88">
        <v>81.48</v>
      </c>
      <c r="F88">
        <v>31.1</v>
      </c>
      <c r="G88">
        <v>50.38</v>
      </c>
      <c r="H88">
        <v>2.4712286999999999E-2</v>
      </c>
      <c r="I88">
        <v>8.0218764999999997E-2</v>
      </c>
      <c r="J88">
        <v>44.007178349999997</v>
      </c>
      <c r="K88">
        <v>90</v>
      </c>
      <c r="L88">
        <v>86.683999999999997</v>
      </c>
      <c r="M88">
        <v>0.15071651</v>
      </c>
      <c r="N88">
        <v>7.7270896000000006E-2</v>
      </c>
      <c r="O88">
        <v>42.54028959</v>
      </c>
      <c r="P88">
        <v>93.663888999999998</v>
      </c>
      <c r="Q88">
        <v>8.2991499999999991</v>
      </c>
    </row>
    <row r="89" spans="1:17" x14ac:dyDescent="0.4">
      <c r="A89" t="s">
        <v>103</v>
      </c>
      <c r="B89" t="s">
        <v>18</v>
      </c>
      <c r="C89">
        <v>69</v>
      </c>
      <c r="D89">
        <v>76.319999999999993</v>
      </c>
      <c r="E89">
        <v>73.62</v>
      </c>
      <c r="F89">
        <v>33.299999999999997</v>
      </c>
      <c r="G89">
        <v>40.32</v>
      </c>
      <c r="H89">
        <v>2.0250860999999998E-2</v>
      </c>
      <c r="I89">
        <v>7.2814106000000003E-2</v>
      </c>
      <c r="J89">
        <v>43.84828882</v>
      </c>
      <c r="K89">
        <v>92</v>
      </c>
      <c r="L89">
        <v>82.674999999999997</v>
      </c>
      <c r="M89">
        <v>0.131696536</v>
      </c>
      <c r="N89">
        <v>7.6665947999999998E-2</v>
      </c>
      <c r="O89">
        <v>43.574812950000002</v>
      </c>
      <c r="P89">
        <v>95.653240699999998</v>
      </c>
      <c r="Q89">
        <v>8.7349499999999995</v>
      </c>
    </row>
    <row r="90" spans="1:17" x14ac:dyDescent="0.4">
      <c r="A90" t="s">
        <v>104</v>
      </c>
      <c r="B90" t="s">
        <v>18</v>
      </c>
      <c r="C90">
        <v>65</v>
      </c>
      <c r="D90">
        <v>74.52</v>
      </c>
      <c r="E90">
        <v>74.760000000000005</v>
      </c>
      <c r="F90">
        <v>33.520000000000003</v>
      </c>
      <c r="G90">
        <v>41.24</v>
      </c>
      <c r="H90">
        <v>1.9111157E-2</v>
      </c>
      <c r="I90">
        <v>9.3129296E-2</v>
      </c>
      <c r="J90">
        <v>44.6128553</v>
      </c>
      <c r="K90">
        <v>90</v>
      </c>
      <c r="L90">
        <v>84.732600000000005</v>
      </c>
      <c r="M90">
        <v>0.145341626</v>
      </c>
      <c r="N90">
        <v>7.7787355000000002E-2</v>
      </c>
      <c r="O90">
        <v>41.825698610000003</v>
      </c>
      <c r="P90">
        <v>94.419851870000002</v>
      </c>
      <c r="Q90">
        <v>7.5628099999999998</v>
      </c>
    </row>
    <row r="91" spans="1:17" x14ac:dyDescent="0.4">
      <c r="A91" t="s">
        <v>105</v>
      </c>
      <c r="B91" t="s">
        <v>18</v>
      </c>
      <c r="C91">
        <v>63</v>
      </c>
      <c r="D91">
        <v>72.28</v>
      </c>
      <c r="E91">
        <v>73.239999999999995</v>
      </c>
      <c r="F91">
        <v>33.76</v>
      </c>
      <c r="G91">
        <v>39.479999999999997</v>
      </c>
      <c r="H91">
        <v>2.3637813000000001E-2</v>
      </c>
      <c r="I91">
        <v>8.1999225999999995E-2</v>
      </c>
      <c r="J91">
        <v>41.142038640000003</v>
      </c>
      <c r="K91">
        <v>85</v>
      </c>
      <c r="L91">
        <v>83.846100000000007</v>
      </c>
      <c r="M91">
        <v>0.14920528799999999</v>
      </c>
      <c r="N91">
        <v>8.6297876999999995E-2</v>
      </c>
      <c r="O91">
        <v>40.646463519999998</v>
      </c>
      <c r="P91">
        <v>90.258339149999998</v>
      </c>
      <c r="Q91">
        <v>7.6742999999999997</v>
      </c>
    </row>
    <row r="92" spans="1:17" x14ac:dyDescent="0.4">
      <c r="A92" t="s">
        <v>106</v>
      </c>
      <c r="B92" t="s">
        <v>18</v>
      </c>
      <c r="C92">
        <v>60</v>
      </c>
      <c r="D92">
        <v>82.12</v>
      </c>
      <c r="E92">
        <v>57.18</v>
      </c>
      <c r="F92">
        <v>32.28</v>
      </c>
      <c r="G92">
        <v>24.9</v>
      </c>
      <c r="H92">
        <v>3.6329993999999997E-2</v>
      </c>
      <c r="I92">
        <v>8.4539219999999998E-2</v>
      </c>
      <c r="J92">
        <v>43.339796450000001</v>
      </c>
      <c r="K92">
        <v>84</v>
      </c>
      <c r="L92">
        <v>89.729500000000002</v>
      </c>
      <c r="M92">
        <v>0.16023185200000001</v>
      </c>
      <c r="N92">
        <v>7.6423598999999995E-2</v>
      </c>
      <c r="O92">
        <v>40.543421420000001</v>
      </c>
      <c r="P92">
        <v>89.501909830000002</v>
      </c>
      <c r="Q92">
        <v>6.8776999999999999</v>
      </c>
    </row>
    <row r="93" spans="1:17" x14ac:dyDescent="0.4">
      <c r="A93" t="s">
        <v>107</v>
      </c>
      <c r="B93" t="s">
        <v>18</v>
      </c>
      <c r="C93">
        <v>65</v>
      </c>
      <c r="D93">
        <v>75.239999999999995</v>
      </c>
      <c r="E93">
        <v>67.819999999999993</v>
      </c>
      <c r="F93">
        <v>30.62</v>
      </c>
      <c r="G93">
        <v>37.200000000000003</v>
      </c>
      <c r="H93">
        <v>2.4149107E-2</v>
      </c>
      <c r="I93">
        <v>7.8561221000000001E-2</v>
      </c>
      <c r="J93">
        <v>42.480718779999997</v>
      </c>
      <c r="K93">
        <v>87</v>
      </c>
      <c r="L93">
        <v>82.071299999999994</v>
      </c>
      <c r="M93">
        <v>0.14601082400000001</v>
      </c>
      <c r="N93">
        <v>8.1645809999999999E-2</v>
      </c>
      <c r="O93">
        <v>42.10945237</v>
      </c>
      <c r="P93">
        <v>92.304205569999993</v>
      </c>
      <c r="Q93">
        <v>7.4933300000000003</v>
      </c>
    </row>
    <row r="94" spans="1:17" x14ac:dyDescent="0.4">
      <c r="A94" t="s">
        <v>108</v>
      </c>
      <c r="B94" t="s">
        <v>18</v>
      </c>
      <c r="C94">
        <v>60</v>
      </c>
      <c r="D94">
        <v>69</v>
      </c>
      <c r="E94">
        <v>57.16</v>
      </c>
      <c r="F94">
        <v>24.08</v>
      </c>
      <c r="G94">
        <v>33.08</v>
      </c>
      <c r="H94">
        <v>1.9704785999999998E-2</v>
      </c>
      <c r="I94">
        <v>8.4831740000000003E-2</v>
      </c>
      <c r="J94">
        <v>41.091249740000002</v>
      </c>
      <c r="K94">
        <v>89</v>
      </c>
      <c r="L94">
        <v>78.575500000000005</v>
      </c>
      <c r="M94">
        <v>0.16086882499999999</v>
      </c>
      <c r="N94">
        <v>5.8591748999999999E-2</v>
      </c>
      <c r="O94">
        <v>39.961060240000002</v>
      </c>
      <c r="P94">
        <v>96.086679059999994</v>
      </c>
      <c r="Q94">
        <v>6.7187599999999996</v>
      </c>
    </row>
    <row r="95" spans="1:17" x14ac:dyDescent="0.4">
      <c r="A95" t="s">
        <v>109</v>
      </c>
      <c r="B95" t="s">
        <v>18</v>
      </c>
      <c r="C95">
        <v>61</v>
      </c>
      <c r="D95">
        <v>68.52</v>
      </c>
      <c r="E95">
        <v>66.819999999999993</v>
      </c>
      <c r="F95">
        <v>28.72</v>
      </c>
      <c r="G95">
        <v>38.1</v>
      </c>
      <c r="H95">
        <v>2.1306451000000001E-2</v>
      </c>
      <c r="I95">
        <v>8.0040426999999997E-2</v>
      </c>
      <c r="J95">
        <v>41.767408590000002</v>
      </c>
      <c r="K95">
        <v>86</v>
      </c>
      <c r="L95">
        <v>77.895899999999997</v>
      </c>
      <c r="M95">
        <v>0.151895905</v>
      </c>
      <c r="N95">
        <v>7.3823235000000001E-2</v>
      </c>
      <c r="O95">
        <v>41.414376580000003</v>
      </c>
      <c r="P95">
        <v>91.992588159999997</v>
      </c>
      <c r="Q95">
        <v>7.2913500000000004</v>
      </c>
    </row>
    <row r="96" spans="1:17" x14ac:dyDescent="0.4">
      <c r="A96" t="s">
        <v>110</v>
      </c>
      <c r="B96" t="s">
        <v>18</v>
      </c>
      <c r="C96">
        <v>62</v>
      </c>
      <c r="D96">
        <v>50.96</v>
      </c>
      <c r="E96">
        <v>62.56</v>
      </c>
      <c r="F96">
        <v>28.48</v>
      </c>
      <c r="G96">
        <v>34.08</v>
      </c>
      <c r="H96">
        <v>1.2935323E-2</v>
      </c>
      <c r="I96">
        <v>8.5833614000000003E-2</v>
      </c>
      <c r="J96">
        <v>39.147909480000003</v>
      </c>
      <c r="K96">
        <v>85</v>
      </c>
      <c r="L96">
        <v>64.864199999999997</v>
      </c>
      <c r="M96">
        <v>0.14796394500000001</v>
      </c>
      <c r="N96">
        <v>7.7863057999999999E-2</v>
      </c>
      <c r="O96">
        <v>41.370967870000001</v>
      </c>
      <c r="P96">
        <v>94.126864929999996</v>
      </c>
      <c r="Q96">
        <v>7.4659500000000003</v>
      </c>
    </row>
    <row r="97" spans="1:17" x14ac:dyDescent="0.4">
      <c r="A97" t="s">
        <v>111</v>
      </c>
      <c r="B97" t="s">
        <v>18</v>
      </c>
      <c r="C97">
        <v>64</v>
      </c>
      <c r="D97">
        <v>73.8</v>
      </c>
      <c r="E97">
        <v>62.32</v>
      </c>
      <c r="F97">
        <v>29.72</v>
      </c>
      <c r="G97">
        <v>32.6</v>
      </c>
      <c r="H97">
        <v>2.6556450999999998E-2</v>
      </c>
      <c r="I97">
        <v>8.2595162999999999E-2</v>
      </c>
      <c r="J97">
        <v>44.420862409999998</v>
      </c>
      <c r="K97">
        <v>86</v>
      </c>
      <c r="L97">
        <v>78.580100000000002</v>
      </c>
      <c r="M97">
        <v>0.15128966199999999</v>
      </c>
      <c r="N97">
        <v>8.6748635000000004E-2</v>
      </c>
      <c r="O97">
        <v>41.053410550000002</v>
      </c>
      <c r="P97">
        <v>91.045442219999998</v>
      </c>
      <c r="Q97">
        <v>7.32158</v>
      </c>
    </row>
    <row r="98" spans="1:17" x14ac:dyDescent="0.4">
      <c r="A98" t="s">
        <v>112</v>
      </c>
      <c r="B98" t="s">
        <v>18</v>
      </c>
      <c r="C98">
        <v>65</v>
      </c>
      <c r="D98">
        <v>77.239999999999995</v>
      </c>
      <c r="E98">
        <v>69</v>
      </c>
      <c r="F98">
        <v>30.22</v>
      </c>
      <c r="G98">
        <v>38.78</v>
      </c>
      <c r="H98">
        <v>1.9747466000000002E-2</v>
      </c>
      <c r="I98">
        <v>8.2276038999999995E-2</v>
      </c>
      <c r="J98">
        <v>43.783843400000002</v>
      </c>
      <c r="K98">
        <v>91</v>
      </c>
      <c r="L98">
        <v>81.179400000000001</v>
      </c>
      <c r="M98">
        <v>0.14373370899999999</v>
      </c>
      <c r="N98">
        <v>7.4652969999999999E-2</v>
      </c>
      <c r="O98">
        <v>42.755764059999997</v>
      </c>
      <c r="P98">
        <v>92.929361599999993</v>
      </c>
      <c r="Q98">
        <v>7.5787599999999999</v>
      </c>
    </row>
    <row r="99" spans="1:17" x14ac:dyDescent="0.4">
      <c r="A99" t="s">
        <v>113</v>
      </c>
      <c r="B99" t="s">
        <v>18</v>
      </c>
      <c r="C99">
        <v>65</v>
      </c>
      <c r="D99">
        <v>76.36</v>
      </c>
      <c r="E99">
        <v>70.459999999999994</v>
      </c>
      <c r="F99">
        <v>29.88</v>
      </c>
      <c r="G99">
        <v>40.58</v>
      </c>
      <c r="H99">
        <v>1.5148068000000001E-2</v>
      </c>
      <c r="I99">
        <v>7.4353114999999997E-2</v>
      </c>
      <c r="J99">
        <v>43.08859168</v>
      </c>
      <c r="K99">
        <v>91</v>
      </c>
      <c r="L99">
        <v>80.987899999999996</v>
      </c>
      <c r="M99">
        <v>0.14454510700000001</v>
      </c>
      <c r="N99">
        <v>6.9777401000000003E-2</v>
      </c>
      <c r="O99">
        <v>41.516010229999999</v>
      </c>
      <c r="P99">
        <v>93.939807070000001</v>
      </c>
      <c r="Q99">
        <v>7.4944699999999997</v>
      </c>
    </row>
    <row r="100" spans="1:17" x14ac:dyDescent="0.4">
      <c r="A100" t="s">
        <v>114</v>
      </c>
      <c r="B100" t="s">
        <v>18</v>
      </c>
      <c r="C100">
        <v>59</v>
      </c>
      <c r="D100">
        <v>55.16</v>
      </c>
      <c r="E100">
        <v>64.5</v>
      </c>
      <c r="F100">
        <v>28.74</v>
      </c>
      <c r="G100">
        <v>35.76</v>
      </c>
      <c r="H100">
        <v>0</v>
      </c>
      <c r="I100">
        <v>7.1235169000000001E-2</v>
      </c>
      <c r="J100">
        <v>39.471602220000001</v>
      </c>
      <c r="K100">
        <v>92</v>
      </c>
      <c r="L100">
        <v>69.354200000000006</v>
      </c>
      <c r="M100">
        <v>0.14310873800000001</v>
      </c>
      <c r="N100">
        <v>6.3611982999999997E-2</v>
      </c>
      <c r="O100">
        <v>41.905288630000001</v>
      </c>
      <c r="P100">
        <v>93.354101830000005</v>
      </c>
      <c r="Q100">
        <v>7.5407200000000003</v>
      </c>
    </row>
    <row r="101" spans="1:17" x14ac:dyDescent="0.4">
      <c r="A101" t="s">
        <v>115</v>
      </c>
      <c r="B101" t="s">
        <v>18</v>
      </c>
      <c r="C101">
        <v>61</v>
      </c>
      <c r="D101">
        <v>78.12</v>
      </c>
      <c r="E101">
        <v>68.22</v>
      </c>
      <c r="F101">
        <v>33.4</v>
      </c>
      <c r="G101">
        <v>34.82</v>
      </c>
      <c r="H101">
        <v>2.2256499999999999E-2</v>
      </c>
      <c r="I101">
        <v>8.0076183999999995E-2</v>
      </c>
      <c r="J101">
        <v>42.654797809999998</v>
      </c>
      <c r="K101">
        <v>86</v>
      </c>
      <c r="L101">
        <v>81.318700000000007</v>
      </c>
      <c r="M101">
        <v>0.15731969400000001</v>
      </c>
      <c r="N101">
        <v>7.8398733999999998E-2</v>
      </c>
      <c r="O101">
        <v>39.860629629999998</v>
      </c>
      <c r="P101">
        <v>89.815352480000001</v>
      </c>
      <c r="Q101">
        <v>6.77034</v>
      </c>
    </row>
    <row r="102" spans="1:17" x14ac:dyDescent="0.4">
      <c r="A102" t="s">
        <v>116</v>
      </c>
      <c r="B102" t="s">
        <v>18</v>
      </c>
      <c r="C102">
        <v>60</v>
      </c>
      <c r="D102">
        <v>73.8</v>
      </c>
      <c r="E102">
        <v>63.84</v>
      </c>
      <c r="F102">
        <v>32.74</v>
      </c>
      <c r="G102">
        <v>31.1</v>
      </c>
      <c r="H102">
        <v>2.1938557000000001E-2</v>
      </c>
      <c r="I102">
        <v>7.6964991999999996E-2</v>
      </c>
      <c r="J102">
        <v>39.614357179999999</v>
      </c>
      <c r="K102">
        <v>89</v>
      </c>
      <c r="L102">
        <v>82.084800000000001</v>
      </c>
      <c r="M102">
        <v>0.15676457699999999</v>
      </c>
      <c r="N102">
        <v>6.0205644000000003E-2</v>
      </c>
      <c r="O102">
        <v>40.790685259999997</v>
      </c>
      <c r="P102">
        <v>92.524479940000006</v>
      </c>
      <c r="Q102">
        <v>7.0019600000000004</v>
      </c>
    </row>
    <row r="103" spans="1:17" x14ac:dyDescent="0.4">
      <c r="A103" t="s">
        <v>117</v>
      </c>
      <c r="B103" t="s">
        <v>18</v>
      </c>
      <c r="C103">
        <v>60</v>
      </c>
      <c r="D103">
        <v>73.680000000000007</v>
      </c>
      <c r="E103">
        <v>67.14</v>
      </c>
      <c r="F103">
        <v>34.18</v>
      </c>
      <c r="G103">
        <v>32.96</v>
      </c>
      <c r="H103">
        <v>1.4170712E-2</v>
      </c>
      <c r="I103">
        <v>8.1615838999999996E-2</v>
      </c>
      <c r="J103">
        <v>42.555900289999997</v>
      </c>
      <c r="K103">
        <v>87</v>
      </c>
      <c r="L103">
        <v>79.6434</v>
      </c>
      <c r="M103">
        <v>0.165352685</v>
      </c>
      <c r="N103">
        <v>7.7486000999999999E-2</v>
      </c>
      <c r="O103">
        <v>41.045519839999997</v>
      </c>
      <c r="P103">
        <v>91.253279160000005</v>
      </c>
      <c r="Q103">
        <v>7.34605</v>
      </c>
    </row>
    <row r="104" spans="1:17" x14ac:dyDescent="0.4">
      <c r="A104" t="s">
        <v>118</v>
      </c>
      <c r="B104" t="s">
        <v>18</v>
      </c>
      <c r="C104">
        <v>60</v>
      </c>
      <c r="D104">
        <v>78.12</v>
      </c>
      <c r="E104">
        <v>73.86</v>
      </c>
      <c r="F104">
        <v>27.78</v>
      </c>
      <c r="G104">
        <v>46.08</v>
      </c>
      <c r="H104">
        <v>2.4661248E-2</v>
      </c>
      <c r="I104">
        <v>8.6837490000000003E-2</v>
      </c>
      <c r="J104">
        <v>42.573811409999998</v>
      </c>
      <c r="K104">
        <v>89</v>
      </c>
      <c r="L104">
        <v>83.807400000000001</v>
      </c>
      <c r="M104">
        <v>0.16389682999999999</v>
      </c>
      <c r="N104">
        <v>6.1987791E-2</v>
      </c>
      <c r="O104">
        <v>40.477196569999997</v>
      </c>
      <c r="P104">
        <v>91.522123160000007</v>
      </c>
      <c r="Q104">
        <v>7.2023900000000003</v>
      </c>
    </row>
    <row r="105" spans="1:17" x14ac:dyDescent="0.4">
      <c r="A105" t="s">
        <v>119</v>
      </c>
      <c r="B105" t="s">
        <v>18</v>
      </c>
      <c r="C105">
        <v>59</v>
      </c>
      <c r="D105">
        <v>68.239999999999995</v>
      </c>
      <c r="E105">
        <v>56.26</v>
      </c>
      <c r="F105">
        <v>26.02</v>
      </c>
      <c r="G105">
        <v>30.24</v>
      </c>
      <c r="H105">
        <v>1.9208523000000002E-2</v>
      </c>
      <c r="I105">
        <v>8.8138961000000002E-2</v>
      </c>
      <c r="J105">
        <v>41.049175959999999</v>
      </c>
      <c r="K105">
        <v>85</v>
      </c>
      <c r="L105">
        <v>74.600999999999999</v>
      </c>
      <c r="M105">
        <v>0.173245275</v>
      </c>
      <c r="N105">
        <v>6.1145221E-2</v>
      </c>
      <c r="O105">
        <v>39.530835430000003</v>
      </c>
      <c r="P105">
        <v>90.58166817</v>
      </c>
      <c r="Q105">
        <v>6.4522300000000001</v>
      </c>
    </row>
    <row r="106" spans="1:17" x14ac:dyDescent="0.4">
      <c r="A106" t="s">
        <v>120</v>
      </c>
      <c r="B106" t="s">
        <v>18</v>
      </c>
      <c r="C106">
        <v>63</v>
      </c>
      <c r="D106">
        <v>60.48</v>
      </c>
      <c r="E106">
        <v>63.06</v>
      </c>
      <c r="F106">
        <v>31.84</v>
      </c>
      <c r="G106">
        <v>31.22</v>
      </c>
      <c r="H106">
        <v>1.3434448999999999E-2</v>
      </c>
      <c r="I106">
        <v>8.1347365000000005E-2</v>
      </c>
      <c r="J106">
        <v>40.180883600000001</v>
      </c>
      <c r="K106">
        <v>86</v>
      </c>
      <c r="L106">
        <v>69.145799999999994</v>
      </c>
      <c r="M106">
        <v>0.148620271</v>
      </c>
      <c r="N106">
        <v>7.7942195000000006E-2</v>
      </c>
      <c r="O106">
        <v>41.146064209999999</v>
      </c>
      <c r="P106">
        <v>93.017476500000001</v>
      </c>
      <c r="Q106">
        <v>6.7659700000000003</v>
      </c>
    </row>
    <row r="107" spans="1:17" x14ac:dyDescent="0.4">
      <c r="A107" t="s">
        <v>121</v>
      </c>
      <c r="B107" t="s">
        <v>18</v>
      </c>
      <c r="C107">
        <v>60</v>
      </c>
      <c r="D107">
        <v>66.92</v>
      </c>
      <c r="E107">
        <v>59.06</v>
      </c>
      <c r="F107">
        <v>26.14</v>
      </c>
      <c r="G107">
        <v>32.92</v>
      </c>
      <c r="H107">
        <v>1.7193636000000002E-2</v>
      </c>
      <c r="I107">
        <v>7.6757106000000005E-2</v>
      </c>
      <c r="J107">
        <v>38.29789632</v>
      </c>
      <c r="K107">
        <v>85</v>
      </c>
      <c r="L107">
        <v>75.869600000000005</v>
      </c>
      <c r="M107">
        <v>0.18515494599999999</v>
      </c>
      <c r="N107">
        <v>5.8970203999999998E-2</v>
      </c>
      <c r="O107">
        <v>38.09781521</v>
      </c>
      <c r="P107">
        <v>95.866508760000002</v>
      </c>
      <c r="Q107">
        <v>5.2026399999999997</v>
      </c>
    </row>
    <row r="108" spans="1:17" x14ac:dyDescent="0.4">
      <c r="A108" t="s">
        <v>121</v>
      </c>
      <c r="B108" t="s">
        <v>122</v>
      </c>
      <c r="C108">
        <v>49</v>
      </c>
      <c r="D108">
        <v>75.040000000000006</v>
      </c>
      <c r="E108">
        <v>75.599999999999994</v>
      </c>
      <c r="F108">
        <v>29.74</v>
      </c>
      <c r="G108">
        <v>45.86</v>
      </c>
      <c r="H108">
        <v>2.6263021000000001E-2</v>
      </c>
      <c r="I108">
        <v>0.13644773800000001</v>
      </c>
      <c r="J108">
        <v>33.187916139999999</v>
      </c>
      <c r="K108">
        <v>76</v>
      </c>
      <c r="L108">
        <v>86.215199999999996</v>
      </c>
      <c r="M108">
        <v>0.22240775199999999</v>
      </c>
      <c r="N108">
        <v>6.3813280999999999E-2</v>
      </c>
      <c r="O108">
        <v>28.080790069999999</v>
      </c>
      <c r="P108">
        <v>77.342300730000005</v>
      </c>
      <c r="Q108">
        <v>8.1221899999999998</v>
      </c>
    </row>
    <row r="109" spans="1:17" x14ac:dyDescent="0.4">
      <c r="A109" t="s">
        <v>120</v>
      </c>
      <c r="B109" t="s">
        <v>122</v>
      </c>
      <c r="C109">
        <v>51</v>
      </c>
      <c r="D109">
        <v>63.72</v>
      </c>
      <c r="E109">
        <v>71.02</v>
      </c>
      <c r="F109">
        <v>31.52</v>
      </c>
      <c r="G109">
        <v>39.5</v>
      </c>
      <c r="H109">
        <v>2.5510618999999998E-2</v>
      </c>
      <c r="I109">
        <v>0.126870541</v>
      </c>
      <c r="J109">
        <v>34.435827379999999</v>
      </c>
      <c r="K109">
        <v>77</v>
      </c>
      <c r="L109">
        <v>81.065799999999996</v>
      </c>
      <c r="M109">
        <v>0.22747302799999999</v>
      </c>
      <c r="N109">
        <v>6.9692277999999996E-2</v>
      </c>
      <c r="O109">
        <v>30.085546180000001</v>
      </c>
      <c r="P109">
        <v>78.7376182</v>
      </c>
      <c r="Q109">
        <v>8.7790099999999995</v>
      </c>
    </row>
    <row r="110" spans="1:17" x14ac:dyDescent="0.4">
      <c r="A110" t="s">
        <v>119</v>
      </c>
      <c r="B110" t="s">
        <v>122</v>
      </c>
      <c r="C110">
        <v>48</v>
      </c>
      <c r="D110">
        <v>75.680000000000007</v>
      </c>
      <c r="E110">
        <v>71.3</v>
      </c>
      <c r="F110">
        <v>28</v>
      </c>
      <c r="G110">
        <v>43.3</v>
      </c>
      <c r="H110">
        <v>3.9125073000000003E-2</v>
      </c>
      <c r="I110">
        <v>0.121871283</v>
      </c>
      <c r="J110">
        <v>34.617400109999998</v>
      </c>
      <c r="K110">
        <v>72</v>
      </c>
      <c r="L110">
        <v>82.548299999999998</v>
      </c>
      <c r="M110">
        <v>0.24670901100000001</v>
      </c>
      <c r="N110">
        <v>7.6822168999999996E-2</v>
      </c>
      <c r="O110">
        <v>29.317674709999999</v>
      </c>
      <c r="P110">
        <v>73.979942339999994</v>
      </c>
      <c r="Q110">
        <v>8.41127</v>
      </c>
    </row>
    <row r="111" spans="1:17" x14ac:dyDescent="0.4">
      <c r="A111" t="s">
        <v>118</v>
      </c>
      <c r="B111" t="s">
        <v>122</v>
      </c>
      <c r="C111">
        <v>50</v>
      </c>
      <c r="D111">
        <v>85.08</v>
      </c>
      <c r="E111">
        <v>72.48</v>
      </c>
      <c r="F111">
        <v>22.76</v>
      </c>
      <c r="G111">
        <v>49.72</v>
      </c>
      <c r="H111">
        <v>3.0682559000000002E-2</v>
      </c>
      <c r="I111">
        <v>0.13380062200000001</v>
      </c>
      <c r="J111">
        <v>35.551065170000001</v>
      </c>
      <c r="K111">
        <v>76</v>
      </c>
      <c r="L111">
        <v>87.22</v>
      </c>
      <c r="M111">
        <v>0.241190661</v>
      </c>
      <c r="N111">
        <v>6.6512338000000004E-2</v>
      </c>
      <c r="O111">
        <v>31.082852379999999</v>
      </c>
      <c r="P111">
        <v>79.803833760000003</v>
      </c>
      <c r="Q111">
        <v>8.9603099999999998</v>
      </c>
    </row>
    <row r="112" spans="1:17" x14ac:dyDescent="0.4">
      <c r="A112" t="s">
        <v>117</v>
      </c>
      <c r="B112" t="s">
        <v>122</v>
      </c>
      <c r="C112">
        <v>50</v>
      </c>
      <c r="D112">
        <v>82.2</v>
      </c>
      <c r="E112">
        <v>73.56</v>
      </c>
      <c r="F112">
        <v>35.299999999999997</v>
      </c>
      <c r="G112">
        <v>38.26</v>
      </c>
      <c r="H112">
        <v>3.0901296000000002E-2</v>
      </c>
      <c r="I112">
        <v>0.121127094</v>
      </c>
      <c r="J112">
        <v>35.120374050000002</v>
      </c>
      <c r="K112">
        <v>76</v>
      </c>
      <c r="L112">
        <v>87.220799999999997</v>
      </c>
      <c r="M112">
        <v>0.230380257</v>
      </c>
      <c r="N112">
        <v>6.6895222000000004E-2</v>
      </c>
      <c r="O112">
        <v>30.724731290000001</v>
      </c>
      <c r="P112">
        <v>79.536285289999995</v>
      </c>
      <c r="Q112">
        <v>9.4674399999999999</v>
      </c>
    </row>
    <row r="113" spans="1:17" x14ac:dyDescent="0.4">
      <c r="A113" t="s">
        <v>116</v>
      </c>
      <c r="B113" t="s">
        <v>122</v>
      </c>
      <c r="C113">
        <v>48</v>
      </c>
      <c r="D113">
        <v>76.52</v>
      </c>
      <c r="E113">
        <v>69.400000000000006</v>
      </c>
      <c r="F113">
        <v>27.84</v>
      </c>
      <c r="G113">
        <v>41.56</v>
      </c>
      <c r="H113">
        <v>6.9503688999999994E-2</v>
      </c>
      <c r="I113">
        <v>0.128608732</v>
      </c>
      <c r="J113">
        <v>33.820531860000003</v>
      </c>
      <c r="K113">
        <v>66</v>
      </c>
      <c r="L113">
        <v>88.931100000000001</v>
      </c>
      <c r="M113">
        <v>0.22478006</v>
      </c>
      <c r="N113">
        <v>9.6228568E-2</v>
      </c>
      <c r="O113">
        <v>31.405511239999999</v>
      </c>
      <c r="P113">
        <v>72.847592770000006</v>
      </c>
      <c r="Q113">
        <v>9.0459399999999999</v>
      </c>
    </row>
    <row r="114" spans="1:17" x14ac:dyDescent="0.4">
      <c r="A114" t="s">
        <v>115</v>
      </c>
      <c r="B114" t="s">
        <v>122</v>
      </c>
      <c r="C114">
        <v>51</v>
      </c>
      <c r="D114">
        <v>84.72</v>
      </c>
      <c r="E114">
        <v>88.22</v>
      </c>
      <c r="F114">
        <v>37.340000000000003</v>
      </c>
      <c r="G114">
        <v>50.88</v>
      </c>
      <c r="H114">
        <v>4.0358769000000003E-2</v>
      </c>
      <c r="I114">
        <v>0.121879449</v>
      </c>
      <c r="J114">
        <v>36.814667739999997</v>
      </c>
      <c r="K114">
        <v>77</v>
      </c>
      <c r="L114">
        <v>89.271699999999996</v>
      </c>
      <c r="M114">
        <v>0.21291215199999999</v>
      </c>
      <c r="N114">
        <v>6.7433055000000006E-2</v>
      </c>
      <c r="O114">
        <v>30.791251119999998</v>
      </c>
      <c r="P114">
        <v>78.106330360000001</v>
      </c>
      <c r="Q114">
        <v>9.4448000000000008</v>
      </c>
    </row>
    <row r="115" spans="1:17" x14ac:dyDescent="0.4">
      <c r="A115" t="s">
        <v>114</v>
      </c>
      <c r="B115" t="s">
        <v>122</v>
      </c>
      <c r="C115">
        <v>50</v>
      </c>
      <c r="D115">
        <v>62.92</v>
      </c>
      <c r="E115">
        <v>82.26</v>
      </c>
      <c r="F115">
        <v>33.54</v>
      </c>
      <c r="G115">
        <v>48.72</v>
      </c>
      <c r="H115">
        <v>3.816425E-3</v>
      </c>
      <c r="I115">
        <v>0.12299463099999999</v>
      </c>
      <c r="J115">
        <v>34.912018019999998</v>
      </c>
      <c r="K115">
        <v>81</v>
      </c>
      <c r="L115">
        <v>76.055899999999994</v>
      </c>
      <c r="M115">
        <v>0.21264313800000001</v>
      </c>
      <c r="N115">
        <v>6.3479081000000007E-2</v>
      </c>
      <c r="O115">
        <v>30.45178241</v>
      </c>
      <c r="P115">
        <v>83.654498619999998</v>
      </c>
      <c r="Q115">
        <v>9.0477299999999996</v>
      </c>
    </row>
    <row r="116" spans="1:17" x14ac:dyDescent="0.4">
      <c r="A116" t="s">
        <v>113</v>
      </c>
      <c r="B116" t="s">
        <v>122</v>
      </c>
      <c r="C116">
        <v>54</v>
      </c>
      <c r="D116">
        <v>84.12</v>
      </c>
      <c r="E116">
        <v>93.36</v>
      </c>
      <c r="F116">
        <v>43.16</v>
      </c>
      <c r="G116">
        <v>50.2</v>
      </c>
      <c r="H116">
        <v>2.2904648999999999E-2</v>
      </c>
      <c r="I116">
        <v>0.111337191</v>
      </c>
      <c r="J116">
        <v>38.18574022</v>
      </c>
      <c r="K116">
        <v>88</v>
      </c>
      <c r="L116">
        <v>91.808499999999995</v>
      </c>
      <c r="M116">
        <v>0.19516788500000001</v>
      </c>
      <c r="N116">
        <v>5.3774668999999997E-2</v>
      </c>
      <c r="O116">
        <v>30.65269584</v>
      </c>
      <c r="P116">
        <v>85.749114000000006</v>
      </c>
      <c r="Q116">
        <v>9.7075499999999995</v>
      </c>
    </row>
    <row r="117" spans="1:17" x14ac:dyDescent="0.4">
      <c r="A117" t="s">
        <v>112</v>
      </c>
      <c r="B117" t="s">
        <v>122</v>
      </c>
      <c r="C117">
        <v>51</v>
      </c>
      <c r="D117">
        <v>85.52</v>
      </c>
      <c r="E117">
        <v>85.72</v>
      </c>
      <c r="F117">
        <v>36.5</v>
      </c>
      <c r="G117">
        <v>49.22</v>
      </c>
      <c r="H117">
        <v>2.3702309000000001E-2</v>
      </c>
      <c r="I117">
        <v>0.13924497399999999</v>
      </c>
      <c r="J117">
        <v>36.754120200000003</v>
      </c>
      <c r="K117">
        <v>86</v>
      </c>
      <c r="L117">
        <v>89.549300000000002</v>
      </c>
      <c r="M117">
        <v>0.20940467099999999</v>
      </c>
      <c r="N117">
        <v>5.6578560999999999E-2</v>
      </c>
      <c r="O117">
        <v>29.850099140000001</v>
      </c>
      <c r="P117">
        <v>83.104876509999997</v>
      </c>
      <c r="Q117">
        <v>9.6479400000000002</v>
      </c>
    </row>
    <row r="118" spans="1:17" x14ac:dyDescent="0.4">
      <c r="A118" t="s">
        <v>111</v>
      </c>
      <c r="B118" t="s">
        <v>122</v>
      </c>
      <c r="C118">
        <v>56</v>
      </c>
      <c r="D118">
        <v>80.08</v>
      </c>
      <c r="E118">
        <v>85.42</v>
      </c>
      <c r="F118">
        <v>37.08</v>
      </c>
      <c r="G118">
        <v>48.34</v>
      </c>
      <c r="H118">
        <v>3.0356745000000001E-2</v>
      </c>
      <c r="I118">
        <v>0.115619351</v>
      </c>
      <c r="J118">
        <v>37.097508159999997</v>
      </c>
      <c r="K118">
        <v>78</v>
      </c>
      <c r="L118">
        <v>87.685199999999995</v>
      </c>
      <c r="M118">
        <v>0.214615635</v>
      </c>
      <c r="N118">
        <v>7.2573041000000005E-2</v>
      </c>
      <c r="O118">
        <v>29.82341091</v>
      </c>
      <c r="P118">
        <v>78.89594366</v>
      </c>
      <c r="Q118">
        <v>10.040800000000001</v>
      </c>
    </row>
    <row r="119" spans="1:17" x14ac:dyDescent="0.4">
      <c r="A119" t="s">
        <v>110</v>
      </c>
      <c r="B119" t="s">
        <v>122</v>
      </c>
      <c r="C119">
        <v>51</v>
      </c>
      <c r="D119">
        <v>60.2</v>
      </c>
      <c r="E119">
        <v>75.48</v>
      </c>
      <c r="F119">
        <v>30.66</v>
      </c>
      <c r="G119">
        <v>44.82</v>
      </c>
      <c r="H119">
        <v>9.5204620000000004E-3</v>
      </c>
      <c r="I119">
        <v>0.136919719</v>
      </c>
      <c r="J119">
        <v>34.600685949999999</v>
      </c>
      <c r="K119">
        <v>86</v>
      </c>
      <c r="L119">
        <v>73.613900000000001</v>
      </c>
      <c r="M119">
        <v>0.21855175800000001</v>
      </c>
      <c r="N119">
        <v>5.6432506E-2</v>
      </c>
      <c r="O119">
        <v>29.407874499999998</v>
      </c>
      <c r="P119">
        <v>84.597739309999994</v>
      </c>
      <c r="Q119">
        <v>9.3685200000000002</v>
      </c>
    </row>
    <row r="120" spans="1:17" x14ac:dyDescent="0.4">
      <c r="A120" t="s">
        <v>109</v>
      </c>
      <c r="B120" t="s">
        <v>122</v>
      </c>
      <c r="C120">
        <v>49</v>
      </c>
      <c r="D120">
        <v>75.28</v>
      </c>
      <c r="E120">
        <v>70.78</v>
      </c>
      <c r="F120">
        <v>28.64</v>
      </c>
      <c r="G120">
        <v>42.14</v>
      </c>
      <c r="H120">
        <v>2.4459847E-2</v>
      </c>
      <c r="I120">
        <v>0.14046628899999999</v>
      </c>
      <c r="J120">
        <v>36.541958829999999</v>
      </c>
      <c r="K120">
        <v>85</v>
      </c>
      <c r="L120">
        <v>88.077500000000001</v>
      </c>
      <c r="M120">
        <v>0.21660907400000001</v>
      </c>
      <c r="N120">
        <v>5.2574264000000002E-2</v>
      </c>
      <c r="O120">
        <v>29.09658009</v>
      </c>
      <c r="P120">
        <v>82.470081100000002</v>
      </c>
      <c r="Q120">
        <v>9.1025200000000002</v>
      </c>
    </row>
    <row r="121" spans="1:17" x14ac:dyDescent="0.4">
      <c r="A121" t="s">
        <v>108</v>
      </c>
      <c r="B121" t="s">
        <v>122</v>
      </c>
      <c r="C121">
        <v>50</v>
      </c>
      <c r="D121">
        <v>75.84</v>
      </c>
      <c r="E121">
        <v>73.66</v>
      </c>
      <c r="F121">
        <v>31.58</v>
      </c>
      <c r="G121">
        <v>42.08</v>
      </c>
      <c r="H121">
        <v>2.7332606999999998E-2</v>
      </c>
      <c r="I121">
        <v>0.16559686400000001</v>
      </c>
      <c r="J121">
        <v>34.377536579999997</v>
      </c>
      <c r="K121">
        <v>76</v>
      </c>
      <c r="L121">
        <v>84.790800000000004</v>
      </c>
      <c r="M121">
        <v>0.215198745</v>
      </c>
      <c r="N121">
        <v>7.0486311999999995E-2</v>
      </c>
      <c r="O121">
        <v>29.921485619999999</v>
      </c>
      <c r="P121">
        <v>80.463087139999999</v>
      </c>
      <c r="Q121">
        <v>8.9141499999999994</v>
      </c>
    </row>
    <row r="122" spans="1:17" x14ac:dyDescent="0.4">
      <c r="A122" t="s">
        <v>107</v>
      </c>
      <c r="B122" t="s">
        <v>122</v>
      </c>
      <c r="C122">
        <v>52</v>
      </c>
      <c r="D122">
        <v>81.96</v>
      </c>
      <c r="E122">
        <v>84.08</v>
      </c>
      <c r="F122">
        <v>36</v>
      </c>
      <c r="G122">
        <v>48.08</v>
      </c>
      <c r="H122">
        <v>1.8105395E-2</v>
      </c>
      <c r="I122">
        <v>0.12756287599999999</v>
      </c>
      <c r="J122">
        <v>36.439852449999997</v>
      </c>
      <c r="K122">
        <v>84</v>
      </c>
      <c r="L122">
        <v>90.276499999999999</v>
      </c>
      <c r="M122">
        <v>0.203817357</v>
      </c>
      <c r="N122">
        <v>5.4643975999999997E-2</v>
      </c>
      <c r="O122">
        <v>29.49374826</v>
      </c>
      <c r="P122">
        <v>84.931950939999993</v>
      </c>
      <c r="Q122">
        <v>10.0214</v>
      </c>
    </row>
    <row r="123" spans="1:17" x14ac:dyDescent="0.4">
      <c r="A123" t="s">
        <v>106</v>
      </c>
      <c r="B123" t="s">
        <v>122</v>
      </c>
      <c r="C123">
        <v>49</v>
      </c>
      <c r="D123">
        <v>88.52</v>
      </c>
      <c r="E123">
        <v>75.84</v>
      </c>
      <c r="F123">
        <v>36.880000000000003</v>
      </c>
      <c r="G123">
        <v>38.96</v>
      </c>
      <c r="H123">
        <v>4.2918396999999997E-2</v>
      </c>
      <c r="I123">
        <v>0.154784644</v>
      </c>
      <c r="J123">
        <v>36.562453740000002</v>
      </c>
      <c r="K123">
        <v>76</v>
      </c>
      <c r="L123">
        <v>97.147400000000005</v>
      </c>
      <c r="M123">
        <v>0.21564272200000001</v>
      </c>
      <c r="N123">
        <v>6.8773239E-2</v>
      </c>
      <c r="O123">
        <v>29.70497589</v>
      </c>
      <c r="P123">
        <v>76.900293770000005</v>
      </c>
      <c r="Q123">
        <v>9.5472999999999999</v>
      </c>
    </row>
    <row r="124" spans="1:17" x14ac:dyDescent="0.4">
      <c r="A124" t="s">
        <v>105</v>
      </c>
      <c r="B124" t="s">
        <v>122</v>
      </c>
      <c r="C124">
        <v>57</v>
      </c>
      <c r="D124">
        <v>80.2</v>
      </c>
      <c r="E124">
        <v>88.02</v>
      </c>
      <c r="F124">
        <v>41.88</v>
      </c>
      <c r="G124">
        <v>46.14</v>
      </c>
      <c r="H124">
        <v>2.0682769E-2</v>
      </c>
      <c r="I124">
        <v>0.13767989899999999</v>
      </c>
      <c r="J124">
        <v>35.784953989999998</v>
      </c>
      <c r="K124">
        <v>78</v>
      </c>
      <c r="L124">
        <v>91.353200000000001</v>
      </c>
      <c r="M124">
        <v>0.20261151999999999</v>
      </c>
      <c r="N124">
        <v>7.1314208000000004E-2</v>
      </c>
      <c r="O124">
        <v>30.47116845</v>
      </c>
      <c r="P124">
        <v>81.383907960000002</v>
      </c>
      <c r="Q124">
        <v>10.3918</v>
      </c>
    </row>
    <row r="125" spans="1:17" x14ac:dyDescent="0.4">
      <c r="A125" t="s">
        <v>104</v>
      </c>
      <c r="B125" t="s">
        <v>122</v>
      </c>
      <c r="C125">
        <v>53</v>
      </c>
      <c r="D125">
        <v>89.08</v>
      </c>
      <c r="E125">
        <v>88.72</v>
      </c>
      <c r="F125">
        <v>39.299999999999997</v>
      </c>
      <c r="G125">
        <v>49.42</v>
      </c>
      <c r="H125">
        <v>2.6974215999999999E-2</v>
      </c>
      <c r="I125">
        <v>0.12567609599999999</v>
      </c>
      <c r="J125">
        <v>38.035072069999998</v>
      </c>
      <c r="K125">
        <v>86</v>
      </c>
      <c r="L125">
        <v>94.151700000000005</v>
      </c>
      <c r="M125">
        <v>0.199328536</v>
      </c>
      <c r="N125">
        <v>5.9782733999999997E-2</v>
      </c>
      <c r="O125">
        <v>30.659880879999999</v>
      </c>
      <c r="P125">
        <v>84.406127999999995</v>
      </c>
      <c r="Q125">
        <v>10.217000000000001</v>
      </c>
    </row>
    <row r="126" spans="1:17" x14ac:dyDescent="0.4">
      <c r="A126" t="s">
        <v>103</v>
      </c>
      <c r="B126" t="s">
        <v>122</v>
      </c>
      <c r="C126">
        <v>58</v>
      </c>
      <c r="D126">
        <v>82.56</v>
      </c>
      <c r="E126">
        <v>80.8</v>
      </c>
      <c r="F126">
        <v>35.64</v>
      </c>
      <c r="G126">
        <v>45.16</v>
      </c>
      <c r="H126">
        <v>2.3002468000000002E-2</v>
      </c>
      <c r="I126">
        <v>0.110175457</v>
      </c>
      <c r="J126">
        <v>38.375849459999998</v>
      </c>
      <c r="K126">
        <v>89</v>
      </c>
      <c r="L126">
        <v>92.988200000000006</v>
      </c>
      <c r="M126">
        <v>0.18005618400000001</v>
      </c>
      <c r="N126">
        <v>5.8261611999999997E-2</v>
      </c>
      <c r="O126">
        <v>31.101404599999999</v>
      </c>
      <c r="P126">
        <v>89.040779240000006</v>
      </c>
      <c r="Q126">
        <v>10.2948</v>
      </c>
    </row>
    <row r="127" spans="1:17" x14ac:dyDescent="0.4">
      <c r="A127" t="s">
        <v>102</v>
      </c>
      <c r="B127" t="s">
        <v>122</v>
      </c>
      <c r="C127">
        <v>53</v>
      </c>
      <c r="D127">
        <v>84.2</v>
      </c>
      <c r="E127">
        <v>77.88</v>
      </c>
      <c r="F127">
        <v>33.4</v>
      </c>
      <c r="G127">
        <v>44.48</v>
      </c>
      <c r="H127">
        <v>1.141985E-2</v>
      </c>
      <c r="I127">
        <v>0.130354001</v>
      </c>
      <c r="J127">
        <v>35.81980325</v>
      </c>
      <c r="K127">
        <v>93</v>
      </c>
      <c r="L127">
        <v>92.2102</v>
      </c>
      <c r="M127">
        <v>0.19944904499999999</v>
      </c>
      <c r="N127">
        <v>5.0281336000000003E-2</v>
      </c>
      <c r="O127">
        <v>29.015347040000002</v>
      </c>
      <c r="P127">
        <v>87.01805684</v>
      </c>
      <c r="Q127">
        <v>10.064500000000001</v>
      </c>
    </row>
    <row r="128" spans="1:17" x14ac:dyDescent="0.4">
      <c r="A128" t="s">
        <v>101</v>
      </c>
      <c r="B128" t="s">
        <v>122</v>
      </c>
      <c r="C128">
        <v>61</v>
      </c>
      <c r="D128">
        <v>94.68</v>
      </c>
      <c r="E128">
        <v>88.8</v>
      </c>
      <c r="F128">
        <v>44.36</v>
      </c>
      <c r="G128">
        <v>44.44</v>
      </c>
      <c r="H128">
        <v>2.6985282999999999E-2</v>
      </c>
      <c r="I128">
        <v>0.1142362</v>
      </c>
      <c r="J128">
        <v>37.225472539999998</v>
      </c>
      <c r="K128">
        <v>86</v>
      </c>
      <c r="L128">
        <v>101.578</v>
      </c>
      <c r="M128">
        <v>0.18173414600000001</v>
      </c>
      <c r="N128">
        <v>5.7938165999999999E-2</v>
      </c>
      <c r="O128">
        <v>29.018684889999999</v>
      </c>
      <c r="P128">
        <v>91.280333380000002</v>
      </c>
      <c r="Q128">
        <v>8.9990199999999998</v>
      </c>
    </row>
    <row r="129" spans="1:17" x14ac:dyDescent="0.4">
      <c r="A129" t="s">
        <v>100</v>
      </c>
      <c r="B129" t="s">
        <v>122</v>
      </c>
      <c r="C129">
        <v>54</v>
      </c>
      <c r="D129">
        <v>81.64</v>
      </c>
      <c r="E129">
        <v>83.56</v>
      </c>
      <c r="F129">
        <v>36.94</v>
      </c>
      <c r="G129">
        <v>46.62</v>
      </c>
      <c r="H129">
        <v>2.5745678000000001E-2</v>
      </c>
      <c r="I129">
        <v>0.12011738600000001</v>
      </c>
      <c r="J129">
        <v>37.848520919999999</v>
      </c>
      <c r="K129">
        <v>85</v>
      </c>
      <c r="L129">
        <v>91.676900000000003</v>
      </c>
      <c r="M129">
        <v>0.20965076999999999</v>
      </c>
      <c r="N129">
        <v>6.0803496999999998E-2</v>
      </c>
      <c r="O129">
        <v>29.74258142</v>
      </c>
      <c r="P129">
        <v>86.393216589999994</v>
      </c>
      <c r="Q129">
        <v>10.0969</v>
      </c>
    </row>
    <row r="130" spans="1:17" x14ac:dyDescent="0.4">
      <c r="A130" t="s">
        <v>99</v>
      </c>
      <c r="B130" t="s">
        <v>122</v>
      </c>
      <c r="C130">
        <v>55</v>
      </c>
      <c r="D130">
        <v>80.56</v>
      </c>
      <c r="E130">
        <v>90.14</v>
      </c>
      <c r="F130">
        <v>40.200000000000003</v>
      </c>
      <c r="G130">
        <v>49.94</v>
      </c>
      <c r="H130">
        <v>2.1642040000000001E-2</v>
      </c>
      <c r="I130">
        <v>0.140051868</v>
      </c>
      <c r="J130">
        <v>35.602764499999999</v>
      </c>
      <c r="K130">
        <v>84</v>
      </c>
      <c r="L130">
        <v>88.762100000000004</v>
      </c>
      <c r="M130">
        <v>0.206203525</v>
      </c>
      <c r="N130">
        <v>6.3783217000000003E-2</v>
      </c>
      <c r="O130">
        <v>30.273640220000001</v>
      </c>
      <c r="P130">
        <v>87.317044640000006</v>
      </c>
      <c r="Q130">
        <v>9.2480899999999995</v>
      </c>
    </row>
    <row r="131" spans="1:17" x14ac:dyDescent="0.4">
      <c r="A131" t="s">
        <v>98</v>
      </c>
      <c r="B131" t="s">
        <v>122</v>
      </c>
      <c r="C131">
        <v>58</v>
      </c>
      <c r="D131">
        <v>79.16</v>
      </c>
      <c r="E131">
        <v>88.94</v>
      </c>
      <c r="F131">
        <v>45.86</v>
      </c>
      <c r="G131">
        <v>43.08</v>
      </c>
      <c r="H131">
        <v>2.2510334E-2</v>
      </c>
      <c r="I131">
        <v>0.106923056</v>
      </c>
      <c r="J131">
        <v>39.422923920000002</v>
      </c>
      <c r="K131">
        <v>90</v>
      </c>
      <c r="L131">
        <v>90.865499999999997</v>
      </c>
      <c r="M131">
        <v>0.21109818899999999</v>
      </c>
      <c r="N131">
        <v>5.2881175000000002E-2</v>
      </c>
      <c r="O131">
        <v>30.09479954</v>
      </c>
      <c r="P131">
        <v>94.310403960000002</v>
      </c>
      <c r="Q131">
        <v>9.7706999999999997</v>
      </c>
    </row>
    <row r="132" spans="1:17" x14ac:dyDescent="0.4">
      <c r="A132" t="s">
        <v>97</v>
      </c>
      <c r="B132" t="s">
        <v>122</v>
      </c>
      <c r="C132">
        <v>54</v>
      </c>
      <c r="D132">
        <v>75.08</v>
      </c>
      <c r="E132">
        <v>92.14</v>
      </c>
      <c r="F132">
        <v>37.42</v>
      </c>
      <c r="G132">
        <v>54.72</v>
      </c>
      <c r="H132">
        <v>1.0881843E-2</v>
      </c>
      <c r="I132">
        <v>0.13779999600000001</v>
      </c>
      <c r="J132">
        <v>35.668809660000001</v>
      </c>
      <c r="K132">
        <v>89</v>
      </c>
      <c r="L132">
        <v>85.125699999999995</v>
      </c>
      <c r="M132">
        <v>0.20745008100000001</v>
      </c>
      <c r="N132">
        <v>5.0935413999999998E-2</v>
      </c>
      <c r="O132">
        <v>28.870980200000002</v>
      </c>
      <c r="P132">
        <v>90.870078500000005</v>
      </c>
      <c r="Q132">
        <v>9.5823999999999998</v>
      </c>
    </row>
    <row r="133" spans="1:17" x14ac:dyDescent="0.4">
      <c r="A133" t="s">
        <v>96</v>
      </c>
      <c r="B133" t="s">
        <v>122</v>
      </c>
      <c r="C133">
        <v>61</v>
      </c>
      <c r="D133">
        <v>85.88</v>
      </c>
      <c r="E133">
        <v>94.48</v>
      </c>
      <c r="F133">
        <v>41.2</v>
      </c>
      <c r="G133">
        <v>53.28</v>
      </c>
      <c r="H133">
        <v>2.2572574000000001E-2</v>
      </c>
      <c r="I133">
        <v>0.110218883</v>
      </c>
      <c r="J133">
        <v>38.86022294</v>
      </c>
      <c r="K133">
        <v>89</v>
      </c>
      <c r="L133">
        <v>96.823700000000002</v>
      </c>
      <c r="M133">
        <v>0.20954377599999999</v>
      </c>
      <c r="N133">
        <v>5.6056219999999997E-2</v>
      </c>
      <c r="O133">
        <v>29.870878990000001</v>
      </c>
      <c r="P133">
        <v>91.085325639999994</v>
      </c>
      <c r="Q133">
        <v>10.230700000000001</v>
      </c>
    </row>
    <row r="134" spans="1:17" x14ac:dyDescent="0.4">
      <c r="A134" t="s">
        <v>95</v>
      </c>
      <c r="B134" t="s">
        <v>122</v>
      </c>
      <c r="C134">
        <v>62</v>
      </c>
      <c r="D134">
        <v>89.92</v>
      </c>
      <c r="E134">
        <v>102.24</v>
      </c>
      <c r="F134">
        <v>63.08</v>
      </c>
      <c r="G134">
        <v>39.159999999999997</v>
      </c>
      <c r="H134">
        <v>1.4415323000000001E-2</v>
      </c>
      <c r="I134">
        <v>8.1333224999999995E-2</v>
      </c>
      <c r="J134">
        <v>43.352085520000003</v>
      </c>
      <c r="K134">
        <v>101</v>
      </c>
      <c r="L134">
        <v>106.161</v>
      </c>
      <c r="M134">
        <v>0.15936878800000001</v>
      </c>
      <c r="N134">
        <v>5.0286234999999999E-2</v>
      </c>
      <c r="O134">
        <v>31.656978989999999</v>
      </c>
      <c r="P134">
        <v>104.25064190000001</v>
      </c>
      <c r="Q134">
        <v>10.556100000000001</v>
      </c>
    </row>
    <row r="135" spans="1:17" x14ac:dyDescent="0.4">
      <c r="A135" t="s">
        <v>94</v>
      </c>
      <c r="B135" t="s">
        <v>122</v>
      </c>
      <c r="C135">
        <v>53</v>
      </c>
      <c r="D135">
        <v>82.96</v>
      </c>
      <c r="E135">
        <v>89.4</v>
      </c>
      <c r="F135">
        <v>37.659999999999997</v>
      </c>
      <c r="G135">
        <v>51.74</v>
      </c>
      <c r="H135">
        <v>1.4942894E-2</v>
      </c>
      <c r="I135">
        <v>0.122906405</v>
      </c>
      <c r="J135">
        <v>36.609471560000003</v>
      </c>
      <c r="K135">
        <v>89</v>
      </c>
      <c r="L135">
        <v>92.594300000000004</v>
      </c>
      <c r="M135">
        <v>0.180530207</v>
      </c>
      <c r="N135">
        <v>4.6469214000000002E-2</v>
      </c>
      <c r="O135">
        <v>29.600887570000001</v>
      </c>
      <c r="P135">
        <v>93.952530800000005</v>
      </c>
      <c r="Q135">
        <v>9.8689400000000003</v>
      </c>
    </row>
    <row r="136" spans="1:17" x14ac:dyDescent="0.4">
      <c r="A136" t="s">
        <v>93</v>
      </c>
      <c r="B136" t="s">
        <v>122</v>
      </c>
      <c r="C136">
        <v>54</v>
      </c>
      <c r="D136">
        <v>90.96</v>
      </c>
      <c r="E136">
        <v>94.62</v>
      </c>
      <c r="F136">
        <v>50.04</v>
      </c>
      <c r="G136">
        <v>44.58</v>
      </c>
      <c r="H136">
        <v>9.0647750000000006E-3</v>
      </c>
      <c r="I136">
        <v>0.108075109</v>
      </c>
      <c r="J136">
        <v>38.289669629999999</v>
      </c>
      <c r="K136">
        <v>94</v>
      </c>
      <c r="L136">
        <v>103.22799999999999</v>
      </c>
      <c r="M136">
        <v>0.17393133099999999</v>
      </c>
      <c r="N136">
        <v>4.6857495999999998E-2</v>
      </c>
      <c r="O136">
        <v>30.614349149999999</v>
      </c>
      <c r="P136">
        <v>99.754006219999994</v>
      </c>
      <c r="Q136">
        <v>10.598000000000001</v>
      </c>
    </row>
    <row r="137" spans="1:17" x14ac:dyDescent="0.4">
      <c r="A137" t="s">
        <v>92</v>
      </c>
      <c r="B137" t="s">
        <v>122</v>
      </c>
      <c r="C137">
        <v>74</v>
      </c>
      <c r="D137">
        <v>114.04</v>
      </c>
      <c r="E137">
        <v>106.52</v>
      </c>
      <c r="F137">
        <v>69.400000000000006</v>
      </c>
      <c r="G137">
        <v>37.119999999999997</v>
      </c>
      <c r="H137">
        <v>3.0952264E-2</v>
      </c>
      <c r="I137">
        <v>7.9117563000000002E-2</v>
      </c>
      <c r="J137">
        <v>42.917054059999998</v>
      </c>
      <c r="K137">
        <v>95</v>
      </c>
      <c r="L137">
        <v>121.15600000000001</v>
      </c>
      <c r="M137">
        <v>0.16289351099999999</v>
      </c>
      <c r="N137">
        <v>5.4787691999999999E-2</v>
      </c>
      <c r="O137">
        <v>31.487223190000002</v>
      </c>
      <c r="P137">
        <v>104.4395457</v>
      </c>
      <c r="Q137">
        <v>11.049799999999999</v>
      </c>
    </row>
    <row r="138" spans="1:17" x14ac:dyDescent="0.4">
      <c r="A138" t="s">
        <v>91</v>
      </c>
      <c r="B138" t="s">
        <v>122</v>
      </c>
      <c r="C138">
        <v>59</v>
      </c>
      <c r="D138">
        <v>95.88</v>
      </c>
      <c r="E138">
        <v>95.04</v>
      </c>
      <c r="F138">
        <v>47.08</v>
      </c>
      <c r="G138">
        <v>47.96</v>
      </c>
      <c r="H138">
        <v>3.1030695E-2</v>
      </c>
      <c r="I138">
        <v>0.11564875199999999</v>
      </c>
      <c r="J138">
        <v>37.797043430000002</v>
      </c>
      <c r="K138">
        <v>87</v>
      </c>
      <c r="L138">
        <v>105.789</v>
      </c>
      <c r="M138">
        <v>0.16567505299999999</v>
      </c>
      <c r="N138">
        <v>5.5851323000000001E-2</v>
      </c>
      <c r="O138">
        <v>30.627279420000001</v>
      </c>
      <c r="P138">
        <v>89.144715250000004</v>
      </c>
      <c r="Q138">
        <v>10.232900000000001</v>
      </c>
    </row>
    <row r="139" spans="1:17" x14ac:dyDescent="0.4">
      <c r="A139" t="s">
        <v>90</v>
      </c>
      <c r="B139" t="s">
        <v>122</v>
      </c>
      <c r="C139">
        <v>56</v>
      </c>
      <c r="D139">
        <v>84.64</v>
      </c>
      <c r="E139">
        <v>91.38</v>
      </c>
      <c r="F139">
        <v>48.04</v>
      </c>
      <c r="G139">
        <v>43.34</v>
      </c>
      <c r="H139">
        <v>1.9376072000000001E-2</v>
      </c>
      <c r="I139">
        <v>0.12004387399999999</v>
      </c>
      <c r="J139">
        <v>37.108351200000001</v>
      </c>
      <c r="K139">
        <v>88</v>
      </c>
      <c r="L139">
        <v>94.418700000000001</v>
      </c>
      <c r="M139">
        <v>0.174384974</v>
      </c>
      <c r="N139">
        <v>5.3605431000000002E-2</v>
      </c>
      <c r="O139">
        <v>30.10319501</v>
      </c>
      <c r="P139">
        <v>87.96026784</v>
      </c>
      <c r="Q139">
        <v>10.4321</v>
      </c>
    </row>
    <row r="140" spans="1:17" x14ac:dyDescent="0.4">
      <c r="A140" t="s">
        <v>89</v>
      </c>
      <c r="B140" t="s">
        <v>122</v>
      </c>
      <c r="C140">
        <v>58</v>
      </c>
      <c r="D140">
        <v>80.400000000000006</v>
      </c>
      <c r="E140">
        <v>86.4</v>
      </c>
      <c r="F140">
        <v>35.32</v>
      </c>
      <c r="G140">
        <v>51.08</v>
      </c>
      <c r="H140">
        <v>1.0542308E-2</v>
      </c>
      <c r="I140">
        <v>0.109071663</v>
      </c>
      <c r="J140">
        <v>37.578430140000002</v>
      </c>
      <c r="K140">
        <v>95</v>
      </c>
      <c r="L140">
        <v>90.252300000000005</v>
      </c>
      <c r="M140">
        <v>0.17559540900000001</v>
      </c>
      <c r="N140">
        <v>5.009272E-2</v>
      </c>
      <c r="O140">
        <v>28.770015919999999</v>
      </c>
      <c r="P140">
        <v>90.151253389999994</v>
      </c>
      <c r="Q140">
        <v>9.8170099999999998</v>
      </c>
    </row>
    <row r="141" spans="1:17" x14ac:dyDescent="0.4">
      <c r="A141" t="s">
        <v>88</v>
      </c>
      <c r="B141" t="s">
        <v>122</v>
      </c>
      <c r="C141">
        <v>56</v>
      </c>
      <c r="D141">
        <v>57.48</v>
      </c>
      <c r="E141">
        <v>83.06</v>
      </c>
      <c r="F141">
        <v>39.119999999999997</v>
      </c>
      <c r="G141">
        <v>43.94</v>
      </c>
      <c r="H141">
        <v>1.2471235000000001E-2</v>
      </c>
      <c r="I141">
        <v>6.5494237999999996E-2</v>
      </c>
      <c r="J141">
        <v>43.285521119999999</v>
      </c>
      <c r="K141">
        <v>106</v>
      </c>
      <c r="L141">
        <v>89.451800000000006</v>
      </c>
      <c r="M141">
        <v>0.179085724</v>
      </c>
      <c r="N141">
        <v>4.6015305999999999E-2</v>
      </c>
      <c r="O141">
        <v>28.929380599999998</v>
      </c>
      <c r="P141">
        <v>94.538853180000004</v>
      </c>
      <c r="Q141">
        <v>10.835100000000001</v>
      </c>
    </row>
    <row r="142" spans="1:17" x14ac:dyDescent="0.4">
      <c r="A142" t="s">
        <v>87</v>
      </c>
      <c r="B142" t="s">
        <v>122</v>
      </c>
      <c r="C142">
        <v>60</v>
      </c>
      <c r="D142">
        <v>92.12</v>
      </c>
      <c r="E142">
        <v>89.16</v>
      </c>
      <c r="F142">
        <v>45.5</v>
      </c>
      <c r="G142">
        <v>43.66</v>
      </c>
      <c r="H142">
        <v>2.4381232999999999E-2</v>
      </c>
      <c r="I142">
        <v>9.3893013999999997E-2</v>
      </c>
      <c r="J142">
        <v>39.887619170000001</v>
      </c>
      <c r="K142">
        <v>91</v>
      </c>
      <c r="L142">
        <v>100.23</v>
      </c>
      <c r="M142">
        <v>0.16987612599999999</v>
      </c>
      <c r="N142">
        <v>5.3635605000000003E-2</v>
      </c>
      <c r="O142">
        <v>29.383864419999998</v>
      </c>
      <c r="P142">
        <v>96.953546119999999</v>
      </c>
      <c r="Q142">
        <v>10.818300000000001</v>
      </c>
    </row>
    <row r="143" spans="1:17" x14ac:dyDescent="0.4">
      <c r="A143" t="s">
        <v>86</v>
      </c>
      <c r="B143" t="s">
        <v>122</v>
      </c>
      <c r="C143">
        <v>61</v>
      </c>
      <c r="D143">
        <v>104.04</v>
      </c>
      <c r="E143">
        <v>99.16</v>
      </c>
      <c r="F143">
        <v>44.9</v>
      </c>
      <c r="G143">
        <v>54.26</v>
      </c>
      <c r="H143">
        <v>3.3152434000000001E-2</v>
      </c>
      <c r="I143">
        <v>9.9083985999999999E-2</v>
      </c>
      <c r="J143">
        <v>42.030752999999997</v>
      </c>
      <c r="K143">
        <v>91</v>
      </c>
      <c r="L143">
        <v>112.282</v>
      </c>
      <c r="M143">
        <v>0.160523265</v>
      </c>
      <c r="N143">
        <v>5.8052450999999998E-2</v>
      </c>
      <c r="O143">
        <v>30.114378869999999</v>
      </c>
      <c r="P143">
        <v>94.163883389999995</v>
      </c>
      <c r="Q143">
        <v>10.0929</v>
      </c>
    </row>
    <row r="144" spans="1:17" x14ac:dyDescent="0.4">
      <c r="A144" t="s">
        <v>85</v>
      </c>
      <c r="B144" t="s">
        <v>122</v>
      </c>
      <c r="C144">
        <v>73</v>
      </c>
      <c r="D144">
        <v>90.52</v>
      </c>
      <c r="E144">
        <v>113.96</v>
      </c>
      <c r="F144">
        <v>62.72</v>
      </c>
      <c r="G144">
        <v>51.24</v>
      </c>
      <c r="H144">
        <v>1.5986480000000001E-2</v>
      </c>
      <c r="I144">
        <v>6.4460680000000006E-2</v>
      </c>
      <c r="J144">
        <v>46.947337740000002</v>
      </c>
      <c r="K144">
        <v>112</v>
      </c>
      <c r="L144">
        <v>106.366</v>
      </c>
      <c r="M144">
        <v>0.13528395200000001</v>
      </c>
      <c r="N144">
        <v>4.1814178E-2</v>
      </c>
      <c r="O144">
        <v>30.984712399999999</v>
      </c>
      <c r="P144">
        <v>105.2088347</v>
      </c>
      <c r="Q144">
        <v>13.0878</v>
      </c>
    </row>
    <row r="145" spans="1:17" x14ac:dyDescent="0.4">
      <c r="A145" t="s">
        <v>84</v>
      </c>
      <c r="B145" t="s">
        <v>122</v>
      </c>
      <c r="C145">
        <v>71</v>
      </c>
      <c r="D145">
        <v>97.56</v>
      </c>
      <c r="E145">
        <v>106.2</v>
      </c>
      <c r="F145">
        <v>57.44</v>
      </c>
      <c r="G145">
        <v>48.76</v>
      </c>
      <c r="H145">
        <v>1.3199407E-2</v>
      </c>
      <c r="I145">
        <v>8.3496635E-2</v>
      </c>
      <c r="J145">
        <v>42.876981090000001</v>
      </c>
      <c r="K145">
        <v>104</v>
      </c>
      <c r="L145">
        <v>106.93300000000001</v>
      </c>
      <c r="M145">
        <v>0.146575022</v>
      </c>
      <c r="N145">
        <v>4.9023178000000001E-2</v>
      </c>
      <c r="O145">
        <v>30.871860179999999</v>
      </c>
      <c r="P145">
        <v>99.152160499999994</v>
      </c>
      <c r="Q145">
        <v>11.771800000000001</v>
      </c>
    </row>
    <row r="146" spans="1:17" x14ac:dyDescent="0.4">
      <c r="A146" t="s">
        <v>83</v>
      </c>
      <c r="B146" t="s">
        <v>122</v>
      </c>
      <c r="C146">
        <v>58</v>
      </c>
      <c r="D146">
        <v>96.64</v>
      </c>
      <c r="E146">
        <v>103.32</v>
      </c>
      <c r="F146">
        <v>44.04</v>
      </c>
      <c r="G146">
        <v>59.28</v>
      </c>
      <c r="H146">
        <v>2.2970107999999999E-2</v>
      </c>
      <c r="I146">
        <v>9.9748736000000005E-2</v>
      </c>
      <c r="J146">
        <v>38.602744260000001</v>
      </c>
      <c r="K146">
        <v>90</v>
      </c>
      <c r="L146">
        <v>103.30800000000001</v>
      </c>
      <c r="M146">
        <v>0.191790614</v>
      </c>
      <c r="N146">
        <v>5.1207112999999999E-2</v>
      </c>
      <c r="O146">
        <v>29.238062970000001</v>
      </c>
      <c r="P146">
        <v>90.416998820000003</v>
      </c>
      <c r="Q146">
        <v>11.5992</v>
      </c>
    </row>
    <row r="147" spans="1:17" x14ac:dyDescent="0.4">
      <c r="A147" t="s">
        <v>82</v>
      </c>
      <c r="B147" t="s">
        <v>122</v>
      </c>
      <c r="C147">
        <v>66</v>
      </c>
      <c r="D147">
        <v>107.16</v>
      </c>
      <c r="E147">
        <v>111.7</v>
      </c>
      <c r="F147">
        <v>59.18</v>
      </c>
      <c r="G147">
        <v>52.52</v>
      </c>
      <c r="H147">
        <v>1.2507914E-2</v>
      </c>
      <c r="I147">
        <v>9.1328040999999999E-2</v>
      </c>
      <c r="J147">
        <v>40.780151250000003</v>
      </c>
      <c r="K147">
        <v>98</v>
      </c>
      <c r="L147">
        <v>110.92700000000001</v>
      </c>
      <c r="M147">
        <v>0.13936900499999999</v>
      </c>
      <c r="N147">
        <v>5.5759155999999997E-2</v>
      </c>
      <c r="O147">
        <v>32.456598739999997</v>
      </c>
      <c r="P147">
        <v>96.683028429999993</v>
      </c>
      <c r="Q147">
        <v>11.62</v>
      </c>
    </row>
    <row r="148" spans="1:17" x14ac:dyDescent="0.4">
      <c r="A148" t="s">
        <v>81</v>
      </c>
      <c r="B148" t="s">
        <v>122</v>
      </c>
      <c r="C148">
        <v>65</v>
      </c>
      <c r="D148">
        <v>91.84</v>
      </c>
      <c r="E148">
        <v>97.52</v>
      </c>
      <c r="F148">
        <v>47.76</v>
      </c>
      <c r="G148">
        <v>49.76</v>
      </c>
      <c r="H148">
        <v>1.2307212E-2</v>
      </c>
      <c r="I148">
        <v>8.7922419000000002E-2</v>
      </c>
      <c r="J148">
        <v>40.78084235</v>
      </c>
      <c r="K148">
        <v>100</v>
      </c>
      <c r="L148">
        <v>108.776</v>
      </c>
      <c r="M148">
        <v>0.176685538</v>
      </c>
      <c r="N148">
        <v>5.2911089000000001E-2</v>
      </c>
      <c r="O148">
        <v>30.404668359999999</v>
      </c>
      <c r="P148">
        <v>102.2670564</v>
      </c>
      <c r="Q148">
        <v>11.340999999999999</v>
      </c>
    </row>
    <row r="149" spans="1:17" x14ac:dyDescent="0.4">
      <c r="A149" t="s">
        <v>80</v>
      </c>
      <c r="B149" t="s">
        <v>122</v>
      </c>
      <c r="C149">
        <v>51</v>
      </c>
      <c r="D149">
        <v>88.72</v>
      </c>
      <c r="E149">
        <v>95.5</v>
      </c>
      <c r="F149">
        <v>41.4</v>
      </c>
      <c r="G149">
        <v>54.1</v>
      </c>
      <c r="H149">
        <v>2.0338113000000001E-2</v>
      </c>
      <c r="I149">
        <v>0.130975115</v>
      </c>
      <c r="J149">
        <v>36.383799979999999</v>
      </c>
      <c r="K149">
        <v>88</v>
      </c>
      <c r="L149">
        <v>99.250399999999999</v>
      </c>
      <c r="M149">
        <v>0.18622872200000001</v>
      </c>
      <c r="N149">
        <v>5.1974515999999998E-2</v>
      </c>
      <c r="O149">
        <v>29.252029319999998</v>
      </c>
      <c r="P149">
        <v>86.551076280000004</v>
      </c>
      <c r="Q149">
        <v>10.6782</v>
      </c>
    </row>
    <row r="150" spans="1:17" x14ac:dyDescent="0.4">
      <c r="A150" t="s">
        <v>79</v>
      </c>
      <c r="B150" t="s">
        <v>122</v>
      </c>
      <c r="C150">
        <v>65</v>
      </c>
      <c r="D150">
        <v>86.76</v>
      </c>
      <c r="E150">
        <v>100.7</v>
      </c>
      <c r="F150">
        <v>51.46</v>
      </c>
      <c r="G150">
        <v>49.24</v>
      </c>
      <c r="H150">
        <v>1.8880866E-2</v>
      </c>
      <c r="I150">
        <v>9.4062134000000006E-2</v>
      </c>
      <c r="J150">
        <v>38.847609599999998</v>
      </c>
      <c r="K150">
        <v>92</v>
      </c>
      <c r="L150">
        <v>100.73099999999999</v>
      </c>
      <c r="M150">
        <v>0.17380232300000001</v>
      </c>
      <c r="N150">
        <v>5.4416754999999997E-2</v>
      </c>
      <c r="O150">
        <v>29.848281060000001</v>
      </c>
      <c r="P150">
        <v>100.2171962</v>
      </c>
      <c r="Q150">
        <v>11.5694</v>
      </c>
    </row>
    <row r="151" spans="1:17" x14ac:dyDescent="0.4">
      <c r="A151" t="s">
        <v>78</v>
      </c>
      <c r="B151" t="s">
        <v>122</v>
      </c>
      <c r="C151">
        <v>68</v>
      </c>
      <c r="D151">
        <v>88.52</v>
      </c>
      <c r="E151">
        <v>105.86</v>
      </c>
      <c r="F151">
        <v>50.26</v>
      </c>
      <c r="G151">
        <v>55.6</v>
      </c>
      <c r="H151">
        <v>8.9589000000000005E-3</v>
      </c>
      <c r="I151">
        <v>9.4512017000000004E-2</v>
      </c>
      <c r="J151">
        <v>37.561761949999998</v>
      </c>
      <c r="K151">
        <v>97</v>
      </c>
      <c r="L151">
        <v>102.151</v>
      </c>
      <c r="M151">
        <v>0.166644916</v>
      </c>
      <c r="N151">
        <v>5.6862718E-2</v>
      </c>
      <c r="O151">
        <v>28.993179810000001</v>
      </c>
      <c r="P151">
        <v>101.32166789999999</v>
      </c>
      <c r="Q151">
        <v>11.424099999999999</v>
      </c>
    </row>
    <row r="152" spans="1:17" x14ac:dyDescent="0.4">
      <c r="A152" t="s">
        <v>77</v>
      </c>
      <c r="B152" t="s">
        <v>122</v>
      </c>
      <c r="C152">
        <v>58</v>
      </c>
      <c r="D152">
        <v>95.48</v>
      </c>
      <c r="E152">
        <v>110.58</v>
      </c>
      <c r="F152">
        <v>57.64</v>
      </c>
      <c r="G152">
        <v>52.94</v>
      </c>
      <c r="H152">
        <v>1.8044854999999999E-2</v>
      </c>
      <c r="I152">
        <v>0.10410483299999999</v>
      </c>
      <c r="J152">
        <v>37.951375589999998</v>
      </c>
      <c r="K152">
        <v>91</v>
      </c>
      <c r="L152">
        <v>106.194</v>
      </c>
      <c r="M152">
        <v>0.15682502600000001</v>
      </c>
      <c r="N152">
        <v>6.3995374999999993E-2</v>
      </c>
      <c r="O152">
        <v>30.09633049</v>
      </c>
      <c r="P152">
        <v>97.008270609999997</v>
      </c>
      <c r="Q152">
        <v>11.5641</v>
      </c>
    </row>
    <row r="153" spans="1:17" x14ac:dyDescent="0.4">
      <c r="A153" t="s">
        <v>76</v>
      </c>
      <c r="B153" t="s">
        <v>122</v>
      </c>
      <c r="C153">
        <v>61</v>
      </c>
      <c r="D153">
        <v>93.92</v>
      </c>
      <c r="E153">
        <v>108.46</v>
      </c>
      <c r="F153">
        <v>56.68</v>
      </c>
      <c r="G153">
        <v>51.78</v>
      </c>
      <c r="H153">
        <v>1.4345899E-2</v>
      </c>
      <c r="I153">
        <v>0.112463165</v>
      </c>
      <c r="J153">
        <v>37.603962469999999</v>
      </c>
      <c r="K153">
        <v>92</v>
      </c>
      <c r="L153">
        <v>101.045</v>
      </c>
      <c r="M153">
        <v>0.15975414399999999</v>
      </c>
      <c r="N153">
        <v>4.9336310000000001E-2</v>
      </c>
      <c r="O153">
        <v>31.451293549999999</v>
      </c>
      <c r="P153">
        <v>99.933332800000002</v>
      </c>
      <c r="Q153">
        <v>12.2997</v>
      </c>
    </row>
    <row r="154" spans="1:17" x14ac:dyDescent="0.4">
      <c r="A154" t="s">
        <v>75</v>
      </c>
      <c r="B154" t="s">
        <v>122</v>
      </c>
      <c r="C154">
        <v>61</v>
      </c>
      <c r="D154">
        <v>90.32</v>
      </c>
      <c r="E154">
        <v>106.94</v>
      </c>
      <c r="F154">
        <v>54.04</v>
      </c>
      <c r="G154">
        <v>52.9</v>
      </c>
      <c r="H154">
        <v>1.428433E-2</v>
      </c>
      <c r="I154">
        <v>0.10407012</v>
      </c>
      <c r="J154">
        <v>39.506969320000003</v>
      </c>
      <c r="K154">
        <v>96</v>
      </c>
      <c r="L154">
        <v>103.233</v>
      </c>
      <c r="M154">
        <v>0.16229051799999999</v>
      </c>
      <c r="N154">
        <v>5.2997084E-2</v>
      </c>
      <c r="O154">
        <v>32.46652787</v>
      </c>
      <c r="P154">
        <v>96.168482359999999</v>
      </c>
      <c r="Q154">
        <v>12.0192</v>
      </c>
    </row>
    <row r="155" spans="1:17" x14ac:dyDescent="0.4">
      <c r="A155" t="s">
        <v>74</v>
      </c>
      <c r="B155" t="s">
        <v>122</v>
      </c>
      <c r="C155">
        <v>74</v>
      </c>
      <c r="D155">
        <v>67.84</v>
      </c>
      <c r="E155">
        <v>86.34</v>
      </c>
      <c r="F155">
        <v>42.58</v>
      </c>
      <c r="G155">
        <v>43.76</v>
      </c>
      <c r="H155">
        <v>1.0089436E-2</v>
      </c>
      <c r="I155">
        <v>8.1406413999999996E-2</v>
      </c>
      <c r="J155">
        <v>40.75403524</v>
      </c>
      <c r="K155">
        <v>100</v>
      </c>
      <c r="L155">
        <v>83.591999999999999</v>
      </c>
      <c r="M155">
        <v>0.203240423</v>
      </c>
      <c r="N155">
        <v>4.8570855000000003E-2</v>
      </c>
      <c r="O155">
        <v>29.856222679999998</v>
      </c>
      <c r="P155">
        <v>104.570537</v>
      </c>
      <c r="Q155">
        <v>9.9880300000000002</v>
      </c>
    </row>
    <row r="156" spans="1:17" x14ac:dyDescent="0.4">
      <c r="A156" t="s">
        <v>73</v>
      </c>
      <c r="B156" t="s">
        <v>122</v>
      </c>
      <c r="C156">
        <v>62</v>
      </c>
      <c r="D156">
        <v>90.96</v>
      </c>
      <c r="E156">
        <v>97.64</v>
      </c>
      <c r="F156">
        <v>44.84</v>
      </c>
      <c r="G156">
        <v>52.8</v>
      </c>
      <c r="H156">
        <v>2.6551844000000002E-2</v>
      </c>
      <c r="I156">
        <v>8.8829754999999996E-2</v>
      </c>
      <c r="J156">
        <v>39.871980030000003</v>
      </c>
      <c r="K156">
        <v>92</v>
      </c>
      <c r="L156">
        <v>106.883</v>
      </c>
      <c r="M156">
        <v>0.19821507999999999</v>
      </c>
      <c r="N156">
        <v>5.1033705999999998E-2</v>
      </c>
      <c r="O156">
        <v>29.30924456</v>
      </c>
      <c r="P156">
        <v>97.197079189999997</v>
      </c>
      <c r="Q156">
        <v>10.6746</v>
      </c>
    </row>
    <row r="157" spans="1:17" x14ac:dyDescent="0.4">
      <c r="A157" t="s">
        <v>72</v>
      </c>
      <c r="B157" t="s">
        <v>122</v>
      </c>
      <c r="C157">
        <v>72</v>
      </c>
      <c r="D157">
        <v>120.72</v>
      </c>
      <c r="E157">
        <v>101.1</v>
      </c>
      <c r="F157">
        <v>52.52</v>
      </c>
      <c r="G157">
        <v>48.58</v>
      </c>
      <c r="H157">
        <v>3.2640430999999998E-2</v>
      </c>
      <c r="I157">
        <v>7.2960460000000005E-2</v>
      </c>
      <c r="J157">
        <v>45.6246613</v>
      </c>
      <c r="K157">
        <v>99</v>
      </c>
      <c r="L157">
        <v>127.501</v>
      </c>
      <c r="M157">
        <v>0.175172255</v>
      </c>
      <c r="N157">
        <v>5.4755790999999998E-2</v>
      </c>
      <c r="O157">
        <v>30.688103550000001</v>
      </c>
      <c r="P157">
        <v>99.535608800000006</v>
      </c>
      <c r="Q157">
        <v>12.228</v>
      </c>
    </row>
    <row r="158" spans="1:17" x14ac:dyDescent="0.4">
      <c r="A158" t="s">
        <v>71</v>
      </c>
      <c r="B158" t="s">
        <v>122</v>
      </c>
      <c r="C158">
        <v>58</v>
      </c>
      <c r="D158">
        <v>99.28</v>
      </c>
      <c r="E158">
        <v>101</v>
      </c>
      <c r="F158">
        <v>46.8</v>
      </c>
      <c r="G158">
        <v>54.2</v>
      </c>
      <c r="H158">
        <v>8.3970009999999994E-3</v>
      </c>
      <c r="I158">
        <v>0.112320218</v>
      </c>
      <c r="J158">
        <v>38.859557539999997</v>
      </c>
      <c r="K158">
        <v>93</v>
      </c>
      <c r="L158">
        <v>105.723</v>
      </c>
      <c r="M158">
        <v>0.191910726</v>
      </c>
      <c r="N158">
        <v>4.6397445000000002E-2</v>
      </c>
      <c r="O158">
        <v>29.296229780000001</v>
      </c>
      <c r="P158">
        <v>97.510689049999996</v>
      </c>
      <c r="Q158">
        <v>11.786</v>
      </c>
    </row>
    <row r="159" spans="1:17" x14ac:dyDescent="0.4">
      <c r="A159" t="s">
        <v>70</v>
      </c>
      <c r="B159" t="s">
        <v>122</v>
      </c>
      <c r="C159">
        <v>84</v>
      </c>
      <c r="D159">
        <v>74.400000000000006</v>
      </c>
      <c r="E159">
        <v>100.34</v>
      </c>
      <c r="F159">
        <v>55.66</v>
      </c>
      <c r="G159">
        <v>44.68</v>
      </c>
      <c r="H159">
        <v>1.1578013E-2</v>
      </c>
      <c r="I159">
        <v>6.1111354999999999E-2</v>
      </c>
      <c r="J159">
        <v>47.866376039999999</v>
      </c>
      <c r="K159">
        <v>117</v>
      </c>
      <c r="L159">
        <v>92.0929</v>
      </c>
      <c r="M159">
        <v>0.164854273</v>
      </c>
      <c r="N159">
        <v>4.2655394999999999E-2</v>
      </c>
      <c r="O159">
        <v>31.278250669999998</v>
      </c>
      <c r="P159">
        <v>110.4639382</v>
      </c>
      <c r="Q159">
        <v>13.0684</v>
      </c>
    </row>
    <row r="160" spans="1:17" x14ac:dyDescent="0.4">
      <c r="A160" t="s">
        <v>69</v>
      </c>
      <c r="B160" t="s">
        <v>122</v>
      </c>
      <c r="C160">
        <v>57</v>
      </c>
      <c r="D160">
        <v>73.040000000000006</v>
      </c>
      <c r="E160">
        <v>92.34</v>
      </c>
      <c r="F160">
        <v>42.78</v>
      </c>
      <c r="G160">
        <v>49.56</v>
      </c>
      <c r="H160">
        <v>1.2638363E-2</v>
      </c>
      <c r="I160">
        <v>0.11006123800000001</v>
      </c>
      <c r="J160">
        <v>37.444913159999999</v>
      </c>
      <c r="K160">
        <v>91</v>
      </c>
      <c r="L160">
        <v>82.898499999999999</v>
      </c>
      <c r="M160">
        <v>0.19896919900000001</v>
      </c>
      <c r="N160">
        <v>4.8273796000000001E-2</v>
      </c>
      <c r="O160">
        <v>29.815841379999998</v>
      </c>
      <c r="P160">
        <v>101.32057210000001</v>
      </c>
      <c r="Q160">
        <v>11.125500000000001</v>
      </c>
    </row>
    <row r="161" spans="1:17" x14ac:dyDescent="0.4">
      <c r="A161" t="s">
        <v>68</v>
      </c>
      <c r="B161" t="s">
        <v>122</v>
      </c>
      <c r="C161">
        <v>70</v>
      </c>
      <c r="D161">
        <v>92.76</v>
      </c>
      <c r="E161">
        <v>96.82</v>
      </c>
      <c r="F161">
        <v>47.08</v>
      </c>
      <c r="G161">
        <v>49.74</v>
      </c>
      <c r="H161">
        <v>1.6833225E-2</v>
      </c>
      <c r="I161">
        <v>0.10093039299999999</v>
      </c>
      <c r="J161">
        <v>39.942572910000003</v>
      </c>
      <c r="K161">
        <v>93</v>
      </c>
      <c r="L161">
        <v>98.548500000000004</v>
      </c>
      <c r="M161">
        <v>0.144186277</v>
      </c>
      <c r="N161">
        <v>5.2867162000000002E-2</v>
      </c>
      <c r="O161">
        <v>32.473546409999997</v>
      </c>
      <c r="P161">
        <v>97.739101230000003</v>
      </c>
      <c r="Q161">
        <v>12.133800000000001</v>
      </c>
    </row>
    <row r="162" spans="1:17" x14ac:dyDescent="0.4">
      <c r="A162" t="s">
        <v>67</v>
      </c>
      <c r="B162" t="s">
        <v>122</v>
      </c>
      <c r="C162">
        <v>56</v>
      </c>
      <c r="D162">
        <v>89.96</v>
      </c>
      <c r="E162">
        <v>90.66</v>
      </c>
      <c r="F162">
        <v>43</v>
      </c>
      <c r="G162">
        <v>47.66</v>
      </c>
      <c r="H162">
        <v>1.2092927E-2</v>
      </c>
      <c r="I162">
        <v>7.9142456E-2</v>
      </c>
      <c r="J162">
        <v>43.71464958</v>
      </c>
      <c r="K162">
        <v>102</v>
      </c>
      <c r="L162">
        <v>111.236</v>
      </c>
      <c r="M162">
        <v>0.17028747899999999</v>
      </c>
      <c r="N162">
        <v>4.8028665999999998E-2</v>
      </c>
      <c r="O162">
        <v>30.352277539999999</v>
      </c>
      <c r="P162">
        <v>102.4031363</v>
      </c>
      <c r="Q162">
        <v>11.4396</v>
      </c>
    </row>
    <row r="163" spans="1:17" x14ac:dyDescent="0.4">
      <c r="A163" t="s">
        <v>66</v>
      </c>
      <c r="B163" t="s">
        <v>122</v>
      </c>
      <c r="C163">
        <v>69</v>
      </c>
      <c r="D163">
        <v>112.4</v>
      </c>
      <c r="E163">
        <v>96.68</v>
      </c>
      <c r="F163">
        <v>52.9</v>
      </c>
      <c r="G163">
        <v>43.78</v>
      </c>
      <c r="H163">
        <v>1.8130679E-2</v>
      </c>
      <c r="I163">
        <v>8.7104679000000004E-2</v>
      </c>
      <c r="J163">
        <v>41.640281799999997</v>
      </c>
      <c r="K163">
        <v>102</v>
      </c>
      <c r="L163">
        <v>120.383</v>
      </c>
      <c r="M163">
        <v>0.13959650000000001</v>
      </c>
      <c r="N163">
        <v>4.5713649000000002E-2</v>
      </c>
      <c r="O163">
        <v>30.275649139999999</v>
      </c>
      <c r="P163">
        <v>101.8650221</v>
      </c>
      <c r="Q163">
        <v>10.1098</v>
      </c>
    </row>
    <row r="164" spans="1:17" x14ac:dyDescent="0.4">
      <c r="A164" t="s">
        <v>65</v>
      </c>
      <c r="B164" t="s">
        <v>122</v>
      </c>
      <c r="C164">
        <v>80</v>
      </c>
      <c r="D164">
        <v>96.48</v>
      </c>
      <c r="E164">
        <v>99.16</v>
      </c>
      <c r="F164">
        <v>55.02</v>
      </c>
      <c r="G164">
        <v>44.14</v>
      </c>
      <c r="H164">
        <v>1.6489523999999998E-2</v>
      </c>
      <c r="I164">
        <v>7.5583459000000006E-2</v>
      </c>
      <c r="J164">
        <v>43.618092650000001</v>
      </c>
      <c r="K164">
        <v>108</v>
      </c>
      <c r="L164">
        <v>109.105</v>
      </c>
      <c r="M164">
        <v>0.17336106800000001</v>
      </c>
      <c r="N164">
        <v>4.4070103999999999E-2</v>
      </c>
      <c r="O164">
        <v>30.356330870000001</v>
      </c>
      <c r="P164">
        <v>108.85887889999999</v>
      </c>
      <c r="Q164">
        <v>11.7111</v>
      </c>
    </row>
    <row r="165" spans="1:17" x14ac:dyDescent="0.4">
      <c r="A165" t="s">
        <v>64</v>
      </c>
      <c r="B165" t="s">
        <v>122</v>
      </c>
      <c r="C165">
        <v>68</v>
      </c>
      <c r="D165">
        <v>77.8</v>
      </c>
      <c r="E165">
        <v>100.88</v>
      </c>
      <c r="F165">
        <v>45.04</v>
      </c>
      <c r="G165">
        <v>55.84</v>
      </c>
      <c r="H165">
        <v>1.2275906E-2</v>
      </c>
      <c r="I165">
        <v>9.9340342999999998E-2</v>
      </c>
      <c r="J165">
        <v>37.471018100000002</v>
      </c>
      <c r="K165">
        <v>95</v>
      </c>
      <c r="L165">
        <v>91.028999999999996</v>
      </c>
      <c r="M165">
        <v>0.18078982299999999</v>
      </c>
      <c r="N165">
        <v>5.2335079999999999E-2</v>
      </c>
      <c r="O165">
        <v>28.43682647</v>
      </c>
      <c r="P165">
        <v>104.62819039999999</v>
      </c>
      <c r="Q165">
        <v>9.4162099999999995</v>
      </c>
    </row>
    <row r="166" spans="1:17" x14ac:dyDescent="0.4">
      <c r="A166" t="s">
        <v>63</v>
      </c>
      <c r="B166" t="s">
        <v>122</v>
      </c>
      <c r="C166">
        <v>62</v>
      </c>
      <c r="D166">
        <v>61.24</v>
      </c>
      <c r="E166">
        <v>86.58</v>
      </c>
      <c r="F166">
        <v>36.159999999999997</v>
      </c>
      <c r="G166">
        <v>50.42</v>
      </c>
      <c r="H166">
        <v>4.6963423999999997E-2</v>
      </c>
      <c r="I166">
        <v>5.7425214000000002E-2</v>
      </c>
      <c r="J166">
        <v>48.716558110000001</v>
      </c>
      <c r="K166">
        <v>98</v>
      </c>
      <c r="L166">
        <v>96.096599999999995</v>
      </c>
      <c r="M166">
        <v>0.18385026099999999</v>
      </c>
      <c r="N166">
        <v>4.9528213000000001E-2</v>
      </c>
      <c r="O166">
        <v>29.72013892</v>
      </c>
      <c r="P166">
        <v>102.1847574</v>
      </c>
      <c r="Q166">
        <v>10.6853</v>
      </c>
    </row>
    <row r="167" spans="1:17" x14ac:dyDescent="0.4">
      <c r="A167" t="s">
        <v>62</v>
      </c>
      <c r="B167" t="s">
        <v>122</v>
      </c>
      <c r="C167">
        <v>71</v>
      </c>
      <c r="D167">
        <v>103.96</v>
      </c>
      <c r="E167">
        <v>98.62</v>
      </c>
      <c r="F167">
        <v>51.98</v>
      </c>
      <c r="G167">
        <v>46.64</v>
      </c>
      <c r="H167">
        <v>3.5142329999999999E-2</v>
      </c>
      <c r="I167">
        <v>7.9066128999999999E-2</v>
      </c>
      <c r="J167">
        <v>42.28784907</v>
      </c>
      <c r="K167">
        <v>92</v>
      </c>
      <c r="L167">
        <v>116.072</v>
      </c>
      <c r="M167">
        <v>0.117325163</v>
      </c>
      <c r="N167">
        <v>4.8926422999999997E-2</v>
      </c>
      <c r="O167">
        <v>30.296782230000002</v>
      </c>
      <c r="P167">
        <v>100.91211680000001</v>
      </c>
      <c r="Q167">
        <v>9.6175800000000002</v>
      </c>
    </row>
    <row r="168" spans="1:17" x14ac:dyDescent="0.4">
      <c r="A168" t="s">
        <v>61</v>
      </c>
      <c r="B168" t="s">
        <v>122</v>
      </c>
      <c r="C168">
        <v>76</v>
      </c>
      <c r="D168">
        <v>120.88</v>
      </c>
      <c r="E168">
        <v>99.3</v>
      </c>
      <c r="F168">
        <v>59.42</v>
      </c>
      <c r="G168">
        <v>39.880000000000003</v>
      </c>
      <c r="H168">
        <v>5.1000986999999998E-2</v>
      </c>
      <c r="I168">
        <v>7.0844405999999999E-2</v>
      </c>
      <c r="J168">
        <v>45.747126379999997</v>
      </c>
      <c r="K168">
        <v>92</v>
      </c>
      <c r="L168">
        <v>123.96899999999999</v>
      </c>
      <c r="M168">
        <v>0.10151827300000001</v>
      </c>
      <c r="N168">
        <v>4.9635094999999997E-2</v>
      </c>
      <c r="O168">
        <v>33.974755219999999</v>
      </c>
      <c r="P168">
        <v>102.187844</v>
      </c>
      <c r="Q168">
        <v>12.2121</v>
      </c>
    </row>
    <row r="169" spans="1:17" x14ac:dyDescent="0.4">
      <c r="A169" t="s">
        <v>60</v>
      </c>
      <c r="B169" t="s">
        <v>122</v>
      </c>
      <c r="C169">
        <v>73</v>
      </c>
      <c r="D169">
        <v>108.76</v>
      </c>
      <c r="E169">
        <v>98.14</v>
      </c>
      <c r="F169">
        <v>52.9</v>
      </c>
      <c r="G169">
        <v>45.24</v>
      </c>
      <c r="H169">
        <v>3.7010062000000003E-2</v>
      </c>
      <c r="I169">
        <v>7.6811691000000001E-2</v>
      </c>
      <c r="J169">
        <v>45.204314760000003</v>
      </c>
      <c r="K169">
        <v>94</v>
      </c>
      <c r="L169">
        <v>115.789</v>
      </c>
      <c r="M169">
        <v>0.124071814</v>
      </c>
      <c r="N169">
        <v>4.9389943999999998E-2</v>
      </c>
      <c r="O169">
        <v>32.41706894</v>
      </c>
      <c r="P169">
        <v>99.925107400000002</v>
      </c>
      <c r="Q169">
        <v>12.407</v>
      </c>
    </row>
    <row r="170" spans="1:17" x14ac:dyDescent="0.4">
      <c r="A170" t="s">
        <v>59</v>
      </c>
      <c r="B170" t="s">
        <v>122</v>
      </c>
      <c r="C170">
        <v>71</v>
      </c>
      <c r="D170">
        <v>95.44</v>
      </c>
      <c r="E170">
        <v>98.2</v>
      </c>
      <c r="F170">
        <v>46.54</v>
      </c>
      <c r="G170">
        <v>51.66</v>
      </c>
      <c r="H170">
        <v>1.2048227999999999E-2</v>
      </c>
      <c r="I170">
        <v>8.4957774E-2</v>
      </c>
      <c r="J170">
        <v>42.428007119999997</v>
      </c>
      <c r="K170">
        <v>100</v>
      </c>
      <c r="L170">
        <v>109.68300000000001</v>
      </c>
      <c r="M170">
        <v>0.14736439500000001</v>
      </c>
      <c r="N170">
        <v>5.2884766999999999E-2</v>
      </c>
      <c r="O170">
        <v>31.632950640000001</v>
      </c>
      <c r="P170">
        <v>98.728257970000001</v>
      </c>
      <c r="Q170">
        <v>12.2995</v>
      </c>
    </row>
    <row r="171" spans="1:17" x14ac:dyDescent="0.4">
      <c r="A171" t="s">
        <v>58</v>
      </c>
      <c r="B171" t="s">
        <v>122</v>
      </c>
      <c r="C171">
        <v>76</v>
      </c>
      <c r="D171">
        <v>93.04</v>
      </c>
      <c r="E171">
        <v>96.4</v>
      </c>
      <c r="F171">
        <v>55.4</v>
      </c>
      <c r="G171">
        <v>41</v>
      </c>
      <c r="H171">
        <v>1.5098400999999999E-2</v>
      </c>
      <c r="I171">
        <v>7.7609119000000004E-2</v>
      </c>
      <c r="J171">
        <v>45.42684568</v>
      </c>
      <c r="K171">
        <v>105</v>
      </c>
      <c r="L171">
        <v>107.807</v>
      </c>
      <c r="M171">
        <v>0.15095902999999999</v>
      </c>
      <c r="N171">
        <v>5.0373029E-2</v>
      </c>
      <c r="O171">
        <v>30.88829664</v>
      </c>
      <c r="P171">
        <v>104.96642199999999</v>
      </c>
      <c r="Q171">
        <v>11.0283</v>
      </c>
    </row>
    <row r="172" spans="1:17" x14ac:dyDescent="0.4">
      <c r="A172" t="s">
        <v>57</v>
      </c>
      <c r="B172" t="s">
        <v>122</v>
      </c>
      <c r="C172">
        <v>64</v>
      </c>
      <c r="D172">
        <v>88.08</v>
      </c>
      <c r="E172">
        <v>93.78</v>
      </c>
      <c r="F172">
        <v>51.24</v>
      </c>
      <c r="G172">
        <v>42.54</v>
      </c>
      <c r="H172">
        <v>1.2809243999999999E-2</v>
      </c>
      <c r="I172">
        <v>7.4087746999999995E-2</v>
      </c>
      <c r="J172">
        <v>43.415595119999999</v>
      </c>
      <c r="K172">
        <v>103</v>
      </c>
      <c r="L172">
        <v>102.241</v>
      </c>
      <c r="M172">
        <v>0.160570466</v>
      </c>
      <c r="N172">
        <v>4.4640807999999997E-2</v>
      </c>
      <c r="O172">
        <v>29.877523669999999</v>
      </c>
      <c r="P172">
        <v>109.1274452</v>
      </c>
      <c r="Q172">
        <v>10.8331</v>
      </c>
    </row>
    <row r="173" spans="1:17" x14ac:dyDescent="0.4">
      <c r="A173" t="s">
        <v>56</v>
      </c>
      <c r="B173" t="s">
        <v>122</v>
      </c>
      <c r="C173">
        <v>53</v>
      </c>
      <c r="D173">
        <v>83.8</v>
      </c>
      <c r="E173">
        <v>87.4</v>
      </c>
      <c r="F173">
        <v>38.9</v>
      </c>
      <c r="G173">
        <v>48.5</v>
      </c>
      <c r="H173">
        <v>2.0727473999999999E-2</v>
      </c>
      <c r="I173">
        <v>0.123767741</v>
      </c>
      <c r="J173">
        <v>36.674762119999997</v>
      </c>
      <c r="K173">
        <v>87</v>
      </c>
      <c r="L173">
        <v>93.651799999999994</v>
      </c>
      <c r="M173">
        <v>0.19264576999999999</v>
      </c>
      <c r="N173">
        <v>5.3158700000000003E-2</v>
      </c>
      <c r="O173">
        <v>28.026991200000001</v>
      </c>
      <c r="P173">
        <v>85.66764732</v>
      </c>
      <c r="Q173">
        <v>10.1631</v>
      </c>
    </row>
    <row r="174" spans="1:17" x14ac:dyDescent="0.4">
      <c r="A174" t="s">
        <v>55</v>
      </c>
      <c r="B174" t="s">
        <v>122</v>
      </c>
      <c r="C174">
        <v>73</v>
      </c>
      <c r="D174">
        <v>96.12</v>
      </c>
      <c r="E174">
        <v>97.9</v>
      </c>
      <c r="F174">
        <v>51.16</v>
      </c>
      <c r="G174">
        <v>46.74</v>
      </c>
      <c r="H174">
        <v>1.3948467000000001E-2</v>
      </c>
      <c r="I174">
        <v>8.3700661999999995E-2</v>
      </c>
      <c r="J174">
        <v>42.028511510000001</v>
      </c>
      <c r="K174">
        <v>103</v>
      </c>
      <c r="L174">
        <v>109.32299999999999</v>
      </c>
      <c r="M174">
        <v>0.18626104900000001</v>
      </c>
      <c r="N174">
        <v>5.2605862000000003E-2</v>
      </c>
      <c r="O174">
        <v>29.699677609999998</v>
      </c>
      <c r="P174">
        <v>100.33274659999999</v>
      </c>
      <c r="Q174">
        <v>11.828799999999999</v>
      </c>
    </row>
    <row r="175" spans="1:17" x14ac:dyDescent="0.4">
      <c r="A175" t="s">
        <v>54</v>
      </c>
      <c r="B175" t="s">
        <v>122</v>
      </c>
      <c r="C175">
        <v>73</v>
      </c>
      <c r="D175">
        <v>104.12</v>
      </c>
      <c r="E175">
        <v>104.94</v>
      </c>
      <c r="F175">
        <v>56.02</v>
      </c>
      <c r="G175">
        <v>48.92</v>
      </c>
      <c r="H175">
        <v>1.414719E-2</v>
      </c>
      <c r="I175">
        <v>8.1683232999999994E-2</v>
      </c>
      <c r="J175">
        <v>41.921569349999999</v>
      </c>
      <c r="K175">
        <v>103</v>
      </c>
      <c r="L175">
        <v>113.361</v>
      </c>
      <c r="M175">
        <v>0.13581331999999999</v>
      </c>
      <c r="N175">
        <v>5.2848658999999999E-2</v>
      </c>
      <c r="O175">
        <v>32.507656040000001</v>
      </c>
      <c r="P175">
        <v>101.8937487</v>
      </c>
      <c r="Q175">
        <v>12.468400000000001</v>
      </c>
    </row>
    <row r="176" spans="1:17" x14ac:dyDescent="0.4">
      <c r="A176" t="s">
        <v>53</v>
      </c>
      <c r="B176" t="s">
        <v>122</v>
      </c>
      <c r="C176">
        <v>76</v>
      </c>
      <c r="D176">
        <v>103.68</v>
      </c>
      <c r="E176">
        <v>96.26</v>
      </c>
      <c r="F176">
        <v>48.24</v>
      </c>
      <c r="G176">
        <v>48.02</v>
      </c>
      <c r="H176">
        <v>2.6029499000000001E-2</v>
      </c>
      <c r="I176">
        <v>6.5880633999999993E-2</v>
      </c>
      <c r="J176">
        <v>46.06517126</v>
      </c>
      <c r="K176">
        <v>101</v>
      </c>
      <c r="L176">
        <v>116.068</v>
      </c>
      <c r="M176">
        <v>0.14957472799999999</v>
      </c>
      <c r="N176">
        <v>4.4013280000000002E-2</v>
      </c>
      <c r="O176">
        <v>30.780806210000001</v>
      </c>
      <c r="P176">
        <v>101.07829599999999</v>
      </c>
      <c r="Q176">
        <v>12.893000000000001</v>
      </c>
    </row>
    <row r="177" spans="1:17" x14ac:dyDescent="0.4">
      <c r="A177" t="s">
        <v>52</v>
      </c>
      <c r="B177" t="s">
        <v>122</v>
      </c>
      <c r="C177">
        <v>67</v>
      </c>
      <c r="D177">
        <v>109.76</v>
      </c>
      <c r="E177">
        <v>104.08</v>
      </c>
      <c r="F177">
        <v>58.1</v>
      </c>
      <c r="G177">
        <v>45.98</v>
      </c>
      <c r="H177">
        <v>2.2212768000000001E-2</v>
      </c>
      <c r="I177">
        <v>9.6970609999999999E-2</v>
      </c>
      <c r="J177">
        <v>40.423987279999999</v>
      </c>
      <c r="K177">
        <v>92</v>
      </c>
      <c r="L177">
        <v>116.69</v>
      </c>
      <c r="M177">
        <v>0.17837334499999999</v>
      </c>
      <c r="N177">
        <v>5.1138927000000001E-2</v>
      </c>
      <c r="O177">
        <v>30.401627359999999</v>
      </c>
      <c r="P177">
        <v>100.0661759</v>
      </c>
      <c r="Q177">
        <v>10.568199999999999</v>
      </c>
    </row>
    <row r="178" spans="1:17" x14ac:dyDescent="0.4">
      <c r="A178" t="s">
        <v>51</v>
      </c>
      <c r="B178" t="s">
        <v>122</v>
      </c>
      <c r="C178">
        <v>58</v>
      </c>
      <c r="D178">
        <v>98.84</v>
      </c>
      <c r="E178">
        <v>102.54</v>
      </c>
      <c r="F178">
        <v>58.72</v>
      </c>
      <c r="G178">
        <v>43.82</v>
      </c>
      <c r="H178">
        <v>1.1959654E-2</v>
      </c>
      <c r="I178">
        <v>8.2843192999999996E-2</v>
      </c>
      <c r="J178">
        <v>41.943951470000002</v>
      </c>
      <c r="K178">
        <v>100</v>
      </c>
      <c r="L178">
        <v>110.64700000000001</v>
      </c>
      <c r="M178">
        <v>0.179088989</v>
      </c>
      <c r="N178">
        <v>4.9423410000000001E-2</v>
      </c>
      <c r="O178">
        <v>29.495048570000002</v>
      </c>
      <c r="P178">
        <v>109.8027522</v>
      </c>
      <c r="Q178">
        <v>10.843</v>
      </c>
    </row>
    <row r="179" spans="1:17" x14ac:dyDescent="0.4">
      <c r="A179" t="s">
        <v>50</v>
      </c>
      <c r="B179" t="s">
        <v>122</v>
      </c>
      <c r="C179">
        <v>71</v>
      </c>
      <c r="D179">
        <v>91.72</v>
      </c>
      <c r="E179">
        <v>94.12</v>
      </c>
      <c r="F179">
        <v>45.58</v>
      </c>
      <c r="G179">
        <v>48.54</v>
      </c>
      <c r="H179">
        <v>2.2308808999999999E-2</v>
      </c>
      <c r="I179">
        <v>9.7836645E-2</v>
      </c>
      <c r="J179">
        <v>39.769375289999999</v>
      </c>
      <c r="K179">
        <v>91</v>
      </c>
      <c r="L179">
        <v>105.294</v>
      </c>
      <c r="M179">
        <v>0.164604367</v>
      </c>
      <c r="N179">
        <v>4.8128253000000003E-2</v>
      </c>
      <c r="O179">
        <v>29.727302569999999</v>
      </c>
      <c r="P179">
        <v>106.36531859999999</v>
      </c>
      <c r="Q179">
        <v>8.7799800000000001</v>
      </c>
    </row>
    <row r="180" spans="1:17" x14ac:dyDescent="0.4">
      <c r="A180" t="s">
        <v>49</v>
      </c>
      <c r="B180" t="s">
        <v>122</v>
      </c>
      <c r="C180">
        <v>60</v>
      </c>
      <c r="D180">
        <v>105.28</v>
      </c>
      <c r="E180">
        <v>110.8</v>
      </c>
      <c r="F180">
        <v>63.54</v>
      </c>
      <c r="G180">
        <v>47.26</v>
      </c>
      <c r="H180">
        <v>1.4400993000000001E-2</v>
      </c>
      <c r="I180">
        <v>8.5075259E-2</v>
      </c>
      <c r="J180">
        <v>42.093256519999997</v>
      </c>
      <c r="K180">
        <v>100</v>
      </c>
      <c r="L180">
        <v>118.001</v>
      </c>
      <c r="M180">
        <v>0.178027346</v>
      </c>
      <c r="N180">
        <v>4.9439134000000003E-2</v>
      </c>
      <c r="O180">
        <v>29.717074360000002</v>
      </c>
      <c r="P180">
        <v>103.2836664</v>
      </c>
      <c r="Q180">
        <v>10.5265</v>
      </c>
    </row>
    <row r="181" spans="1:17" x14ac:dyDescent="0.4">
      <c r="A181" t="s">
        <v>48</v>
      </c>
      <c r="B181" t="s">
        <v>122</v>
      </c>
      <c r="C181">
        <v>76</v>
      </c>
      <c r="D181">
        <v>97.52</v>
      </c>
      <c r="E181">
        <v>104.94</v>
      </c>
      <c r="F181">
        <v>65.92</v>
      </c>
      <c r="G181">
        <v>39.020000000000003</v>
      </c>
      <c r="H181">
        <v>2.1097746000000001E-2</v>
      </c>
      <c r="I181">
        <v>6.2996389999999999E-2</v>
      </c>
      <c r="J181">
        <v>45.327625279999999</v>
      </c>
      <c r="K181">
        <v>108</v>
      </c>
      <c r="L181">
        <v>113.61199999999999</v>
      </c>
      <c r="M181">
        <v>0.14230895499999999</v>
      </c>
      <c r="N181">
        <v>4.5660921E-2</v>
      </c>
      <c r="O181">
        <v>31.08609405</v>
      </c>
      <c r="P181">
        <v>109.08947670000001</v>
      </c>
      <c r="Q181">
        <v>11.8828</v>
      </c>
    </row>
    <row r="182" spans="1:17" x14ac:dyDescent="0.4">
      <c r="A182" t="s">
        <v>47</v>
      </c>
      <c r="B182" t="s">
        <v>122</v>
      </c>
      <c r="C182">
        <v>82</v>
      </c>
      <c r="D182">
        <v>105.44</v>
      </c>
      <c r="E182">
        <v>109.96</v>
      </c>
      <c r="F182">
        <v>70.06</v>
      </c>
      <c r="G182">
        <v>39.9</v>
      </c>
      <c r="H182">
        <v>2.2397376E-2</v>
      </c>
      <c r="I182">
        <v>5.768504E-2</v>
      </c>
      <c r="J182">
        <v>50.520418079999999</v>
      </c>
      <c r="K182">
        <v>114</v>
      </c>
      <c r="L182">
        <v>119.422</v>
      </c>
      <c r="M182">
        <v>0.127014288</v>
      </c>
      <c r="N182">
        <v>4.7640359E-2</v>
      </c>
      <c r="O182">
        <v>33.307873720000003</v>
      </c>
      <c r="P182">
        <v>114.7929415</v>
      </c>
      <c r="Q182">
        <v>11.5764</v>
      </c>
    </row>
    <row r="183" spans="1:17" x14ac:dyDescent="0.4">
      <c r="A183" t="s">
        <v>46</v>
      </c>
      <c r="B183" t="s">
        <v>122</v>
      </c>
      <c r="C183">
        <v>78</v>
      </c>
      <c r="D183">
        <v>103.16</v>
      </c>
      <c r="E183">
        <v>96.54</v>
      </c>
      <c r="F183">
        <v>49.34</v>
      </c>
      <c r="G183">
        <v>47.2</v>
      </c>
      <c r="H183">
        <v>2.1699807000000002E-2</v>
      </c>
      <c r="I183">
        <v>6.6694453000000001E-2</v>
      </c>
      <c r="J183">
        <v>46.486309609999999</v>
      </c>
      <c r="K183">
        <v>105</v>
      </c>
      <c r="L183">
        <v>112.026</v>
      </c>
      <c r="M183">
        <v>0.165351573</v>
      </c>
      <c r="N183">
        <v>4.9075932000000003E-2</v>
      </c>
      <c r="O183">
        <v>30.776273710000002</v>
      </c>
      <c r="P183">
        <v>108.1495504</v>
      </c>
      <c r="Q183">
        <v>10.513199999999999</v>
      </c>
    </row>
    <row r="184" spans="1:17" x14ac:dyDescent="0.4">
      <c r="A184" t="s">
        <v>45</v>
      </c>
      <c r="B184" t="s">
        <v>122</v>
      </c>
      <c r="C184">
        <v>78</v>
      </c>
      <c r="D184">
        <v>95.28</v>
      </c>
      <c r="E184">
        <v>97.62</v>
      </c>
      <c r="F184">
        <v>54.44</v>
      </c>
      <c r="G184">
        <v>43.18</v>
      </c>
      <c r="H184">
        <v>1.6757157000000002E-2</v>
      </c>
      <c r="I184">
        <v>7.0979705000000004E-2</v>
      </c>
      <c r="J184">
        <v>45.849334370000001</v>
      </c>
      <c r="K184">
        <v>105</v>
      </c>
      <c r="L184">
        <v>103.974</v>
      </c>
      <c r="M184">
        <v>0.15480190599999999</v>
      </c>
      <c r="N184">
        <v>4.5933021999999997E-2</v>
      </c>
      <c r="O184">
        <v>32.911052689999998</v>
      </c>
      <c r="P184">
        <v>106.9110661</v>
      </c>
      <c r="Q184">
        <v>11.158799999999999</v>
      </c>
    </row>
    <row r="185" spans="1:17" x14ac:dyDescent="0.4">
      <c r="A185" t="s">
        <v>44</v>
      </c>
      <c r="B185" t="s">
        <v>122</v>
      </c>
      <c r="C185">
        <v>56</v>
      </c>
      <c r="D185">
        <v>108.8</v>
      </c>
      <c r="E185">
        <v>93.68</v>
      </c>
      <c r="F185">
        <v>56.3</v>
      </c>
      <c r="G185">
        <v>37.380000000000003</v>
      </c>
      <c r="H185">
        <v>3.7723143000000001E-2</v>
      </c>
      <c r="I185">
        <v>8.6079763000000004E-2</v>
      </c>
      <c r="J185">
        <v>40.938908380000001</v>
      </c>
      <c r="K185">
        <v>90</v>
      </c>
      <c r="L185">
        <v>120.571</v>
      </c>
      <c r="M185">
        <v>0.18667201</v>
      </c>
      <c r="N185">
        <v>5.3388753999999997E-2</v>
      </c>
      <c r="O185">
        <v>27.544290889999999</v>
      </c>
      <c r="P185">
        <v>99.967844200000002</v>
      </c>
      <c r="Q185">
        <v>8.5064600000000006</v>
      </c>
    </row>
    <row r="186" spans="1:17" x14ac:dyDescent="0.4">
      <c r="A186" t="s">
        <v>43</v>
      </c>
      <c r="B186" t="s">
        <v>122</v>
      </c>
      <c r="C186">
        <v>73</v>
      </c>
      <c r="D186">
        <v>109.12</v>
      </c>
      <c r="E186">
        <v>100.74</v>
      </c>
      <c r="F186">
        <v>59.66</v>
      </c>
      <c r="G186">
        <v>41.08</v>
      </c>
      <c r="H186">
        <v>2.5512144E-2</v>
      </c>
      <c r="I186">
        <v>6.9030645000000002E-2</v>
      </c>
      <c r="J186">
        <v>45.203785590000003</v>
      </c>
      <c r="K186">
        <v>102</v>
      </c>
      <c r="L186">
        <v>119.44499999999999</v>
      </c>
      <c r="M186">
        <v>0.117450662</v>
      </c>
      <c r="N186">
        <v>4.7269575000000001E-2</v>
      </c>
      <c r="O186">
        <v>33.079137920000001</v>
      </c>
      <c r="P186">
        <v>98.833344370000006</v>
      </c>
      <c r="Q186">
        <v>12.8193</v>
      </c>
    </row>
    <row r="187" spans="1:17" x14ac:dyDescent="0.4">
      <c r="A187" t="s">
        <v>42</v>
      </c>
      <c r="B187" t="s">
        <v>122</v>
      </c>
      <c r="C187">
        <v>76</v>
      </c>
      <c r="D187">
        <v>91.48</v>
      </c>
      <c r="E187">
        <v>99.36</v>
      </c>
      <c r="F187">
        <v>52.36</v>
      </c>
      <c r="G187">
        <v>47</v>
      </c>
      <c r="H187">
        <v>2.1101172000000001E-2</v>
      </c>
      <c r="I187">
        <v>6.8341209999999999E-2</v>
      </c>
      <c r="J187">
        <v>45.742270349999998</v>
      </c>
      <c r="K187">
        <v>106</v>
      </c>
      <c r="L187">
        <v>110.19499999999999</v>
      </c>
      <c r="M187">
        <v>0.17855518500000001</v>
      </c>
      <c r="N187">
        <v>5.0551566999999999E-2</v>
      </c>
      <c r="O187">
        <v>31.13022102</v>
      </c>
      <c r="P187">
        <v>105.6200888</v>
      </c>
      <c r="Q187">
        <v>10.9871</v>
      </c>
    </row>
    <row r="188" spans="1:17" x14ac:dyDescent="0.4">
      <c r="A188" t="s">
        <v>41</v>
      </c>
      <c r="B188" t="s">
        <v>122</v>
      </c>
      <c r="C188">
        <v>75</v>
      </c>
      <c r="D188">
        <v>75</v>
      </c>
      <c r="E188">
        <v>94.32</v>
      </c>
      <c r="F188">
        <v>48.32</v>
      </c>
      <c r="G188">
        <v>46</v>
      </c>
      <c r="H188">
        <v>1.5003232E-2</v>
      </c>
      <c r="I188">
        <v>7.6447918000000004E-2</v>
      </c>
      <c r="J188">
        <v>42.451040159999998</v>
      </c>
      <c r="K188">
        <v>103</v>
      </c>
      <c r="L188">
        <v>89.142799999999994</v>
      </c>
      <c r="M188">
        <v>0.167796267</v>
      </c>
      <c r="N188">
        <v>4.7241453000000003E-2</v>
      </c>
      <c r="O188">
        <v>31.569080570000001</v>
      </c>
      <c r="P188">
        <v>104.32332820000001</v>
      </c>
      <c r="Q188">
        <v>12.125299999999999</v>
      </c>
    </row>
    <row r="189" spans="1:17" x14ac:dyDescent="0.4">
      <c r="A189" t="s">
        <v>40</v>
      </c>
      <c r="B189" t="s">
        <v>122</v>
      </c>
      <c r="C189">
        <v>81</v>
      </c>
      <c r="D189">
        <v>97.92</v>
      </c>
      <c r="E189">
        <v>108.86</v>
      </c>
      <c r="F189">
        <v>64.36</v>
      </c>
      <c r="G189">
        <v>44.5</v>
      </c>
      <c r="H189">
        <v>1.6711742000000002E-2</v>
      </c>
      <c r="I189">
        <v>6.7702290999999998E-2</v>
      </c>
      <c r="J189">
        <v>42.947909170000003</v>
      </c>
      <c r="K189">
        <v>106</v>
      </c>
      <c r="L189">
        <v>110.654</v>
      </c>
      <c r="M189">
        <v>0.14740123499999999</v>
      </c>
      <c r="N189">
        <v>5.7079954000000002E-2</v>
      </c>
      <c r="O189">
        <v>30.370093879999999</v>
      </c>
      <c r="P189">
        <v>110.165352</v>
      </c>
      <c r="Q189">
        <v>10.5213</v>
      </c>
    </row>
    <row r="190" spans="1:17" x14ac:dyDescent="0.4">
      <c r="A190" t="s">
        <v>39</v>
      </c>
      <c r="B190" t="s">
        <v>122</v>
      </c>
      <c r="C190">
        <v>79</v>
      </c>
      <c r="D190">
        <v>86.44</v>
      </c>
      <c r="E190">
        <v>80.12</v>
      </c>
      <c r="F190">
        <v>46.52</v>
      </c>
      <c r="G190">
        <v>33.6</v>
      </c>
      <c r="H190">
        <v>1.543986E-2</v>
      </c>
      <c r="I190">
        <v>6.8998647999999996E-2</v>
      </c>
      <c r="J190">
        <v>45.846476709999997</v>
      </c>
      <c r="K190">
        <v>107</v>
      </c>
      <c r="L190">
        <v>105.806</v>
      </c>
      <c r="M190">
        <v>0.144176523</v>
      </c>
      <c r="N190">
        <v>4.8873255999999997E-2</v>
      </c>
      <c r="O190">
        <v>32.930041359999997</v>
      </c>
      <c r="P190">
        <v>107.3253424</v>
      </c>
      <c r="Q190">
        <v>12.0802</v>
      </c>
    </row>
    <row r="191" spans="1:17" x14ac:dyDescent="0.4">
      <c r="A191" t="s">
        <v>38</v>
      </c>
      <c r="B191" t="s">
        <v>122</v>
      </c>
      <c r="C191">
        <v>76</v>
      </c>
      <c r="D191">
        <v>100.68</v>
      </c>
      <c r="E191">
        <v>101.72</v>
      </c>
      <c r="F191">
        <v>63.64</v>
      </c>
      <c r="G191">
        <v>38.08</v>
      </c>
      <c r="H191">
        <v>1.2401638E-2</v>
      </c>
      <c r="I191">
        <v>7.4995259999999994E-2</v>
      </c>
      <c r="J191">
        <v>42.968847179999997</v>
      </c>
      <c r="K191">
        <v>102</v>
      </c>
      <c r="L191">
        <v>111.245</v>
      </c>
      <c r="M191">
        <v>0.15555776099999999</v>
      </c>
      <c r="N191">
        <v>4.4047907999999997E-2</v>
      </c>
      <c r="O191">
        <v>30.89050611</v>
      </c>
      <c r="P191">
        <v>106.2567009</v>
      </c>
      <c r="Q191">
        <v>11.532400000000001</v>
      </c>
    </row>
    <row r="192" spans="1:17" x14ac:dyDescent="0.4">
      <c r="A192" t="s">
        <v>37</v>
      </c>
      <c r="B192" t="s">
        <v>122</v>
      </c>
      <c r="C192">
        <v>78</v>
      </c>
      <c r="D192">
        <v>99.2</v>
      </c>
      <c r="E192">
        <v>94.42</v>
      </c>
      <c r="F192">
        <v>58.7</v>
      </c>
      <c r="G192">
        <v>35.72</v>
      </c>
      <c r="H192">
        <v>1.8719149000000001E-2</v>
      </c>
      <c r="I192">
        <v>7.0141092000000002E-2</v>
      </c>
      <c r="J192">
        <v>43.73693334</v>
      </c>
      <c r="K192">
        <v>105</v>
      </c>
      <c r="L192">
        <v>115.298</v>
      </c>
      <c r="M192">
        <v>0.18709684300000001</v>
      </c>
      <c r="N192">
        <v>5.2677702E-2</v>
      </c>
      <c r="O192">
        <v>29.32277736</v>
      </c>
      <c r="P192">
        <v>105.8031989</v>
      </c>
      <c r="Q192">
        <v>10.9902</v>
      </c>
    </row>
    <row r="193" spans="1:17" x14ac:dyDescent="0.4">
      <c r="A193" t="s">
        <v>36</v>
      </c>
      <c r="B193" t="s">
        <v>122</v>
      </c>
      <c r="C193">
        <v>69</v>
      </c>
      <c r="D193">
        <v>98.48</v>
      </c>
      <c r="E193">
        <v>94.1</v>
      </c>
      <c r="F193">
        <v>48.38</v>
      </c>
      <c r="G193">
        <v>45.72</v>
      </c>
      <c r="H193">
        <v>2.7666138E-2</v>
      </c>
      <c r="I193">
        <v>7.9786007000000006E-2</v>
      </c>
      <c r="J193">
        <v>42.396205369999997</v>
      </c>
      <c r="K193">
        <v>94</v>
      </c>
      <c r="L193">
        <v>111.05200000000001</v>
      </c>
      <c r="M193">
        <v>0.17151317999999999</v>
      </c>
      <c r="N193">
        <v>5.2761225000000002E-2</v>
      </c>
      <c r="O193">
        <v>30.225899089999999</v>
      </c>
      <c r="P193">
        <v>103.1003954</v>
      </c>
      <c r="Q193">
        <v>10.933199999999999</v>
      </c>
    </row>
    <row r="194" spans="1:17" x14ac:dyDescent="0.4">
      <c r="A194" t="s">
        <v>35</v>
      </c>
      <c r="B194" t="s">
        <v>122</v>
      </c>
      <c r="C194">
        <v>74</v>
      </c>
      <c r="D194">
        <v>114</v>
      </c>
      <c r="E194">
        <v>97.64</v>
      </c>
      <c r="F194">
        <v>59.4</v>
      </c>
      <c r="G194">
        <v>38.24</v>
      </c>
      <c r="H194">
        <v>3.2457057999999997E-2</v>
      </c>
      <c r="I194">
        <v>8.8327567999999995E-2</v>
      </c>
      <c r="J194">
        <v>40.949541590000003</v>
      </c>
      <c r="K194">
        <v>92</v>
      </c>
      <c r="L194">
        <v>123.07299999999999</v>
      </c>
      <c r="M194">
        <v>0.13495070200000001</v>
      </c>
      <c r="N194">
        <v>5.5188481999999997E-2</v>
      </c>
      <c r="O194">
        <v>31.095139360000001</v>
      </c>
      <c r="P194">
        <v>104.807754</v>
      </c>
      <c r="Q194">
        <v>9.52182</v>
      </c>
    </row>
    <row r="195" spans="1:17" x14ac:dyDescent="0.4">
      <c r="A195" t="s">
        <v>34</v>
      </c>
      <c r="B195" t="s">
        <v>122</v>
      </c>
      <c r="C195">
        <v>74</v>
      </c>
      <c r="D195">
        <v>108.88</v>
      </c>
      <c r="E195">
        <v>87.94</v>
      </c>
      <c r="F195">
        <v>47.22</v>
      </c>
      <c r="G195">
        <v>40.72</v>
      </c>
      <c r="H195">
        <v>2.2908161E-2</v>
      </c>
      <c r="I195">
        <v>8.8047901999999997E-2</v>
      </c>
      <c r="J195">
        <v>39.92146743</v>
      </c>
      <c r="K195">
        <v>96</v>
      </c>
      <c r="L195">
        <v>118.128</v>
      </c>
      <c r="M195">
        <v>0.167575802</v>
      </c>
      <c r="N195">
        <v>5.8363124000000002E-2</v>
      </c>
      <c r="O195">
        <v>30.69272325</v>
      </c>
      <c r="P195">
        <v>104.718873</v>
      </c>
      <c r="Q195">
        <v>9.7411899999999996</v>
      </c>
    </row>
    <row r="196" spans="1:17" x14ac:dyDescent="0.4">
      <c r="A196" t="s">
        <v>33</v>
      </c>
      <c r="B196" t="s">
        <v>122</v>
      </c>
      <c r="C196">
        <v>79</v>
      </c>
      <c r="D196">
        <v>62.64</v>
      </c>
      <c r="E196">
        <v>84.2</v>
      </c>
      <c r="F196">
        <v>46.38</v>
      </c>
      <c r="G196">
        <v>37.82</v>
      </c>
      <c r="H196" t="s">
        <v>123</v>
      </c>
      <c r="I196" t="s">
        <v>123</v>
      </c>
      <c r="J196" t="s">
        <v>123</v>
      </c>
      <c r="K196" t="s">
        <v>123</v>
      </c>
      <c r="L196" t="s">
        <v>123</v>
      </c>
      <c r="M196">
        <v>0.16579789</v>
      </c>
      <c r="N196">
        <v>4.6650588E-2</v>
      </c>
      <c r="O196">
        <v>34.041965089999998</v>
      </c>
      <c r="P196">
        <v>111.0080351</v>
      </c>
      <c r="Q196">
        <v>11.4223</v>
      </c>
    </row>
    <row r="197" spans="1:17" x14ac:dyDescent="0.4">
      <c r="A197" t="s">
        <v>32</v>
      </c>
      <c r="B197" t="s">
        <v>122</v>
      </c>
      <c r="C197">
        <v>78</v>
      </c>
      <c r="D197">
        <v>81.88</v>
      </c>
      <c r="E197">
        <v>97.74</v>
      </c>
      <c r="F197">
        <v>66.7</v>
      </c>
      <c r="G197">
        <v>31.04</v>
      </c>
      <c r="H197">
        <v>1.4621515999999999E-2</v>
      </c>
      <c r="I197">
        <v>6.9021324999999994E-2</v>
      </c>
      <c r="J197">
        <v>42.158191119999998</v>
      </c>
      <c r="K197">
        <v>105</v>
      </c>
      <c r="L197">
        <v>97.946899999999999</v>
      </c>
      <c r="M197">
        <v>0.179415145</v>
      </c>
      <c r="N197">
        <v>4.5193446999999998E-2</v>
      </c>
      <c r="O197">
        <v>30.068819789999999</v>
      </c>
      <c r="P197">
        <v>110.9178064</v>
      </c>
      <c r="Q197">
        <v>10.882400000000001</v>
      </c>
    </row>
    <row r="198" spans="1:17" x14ac:dyDescent="0.4">
      <c r="A198" t="s">
        <v>31</v>
      </c>
      <c r="B198" t="s">
        <v>122</v>
      </c>
      <c r="C198">
        <v>77</v>
      </c>
      <c r="D198">
        <v>99.68</v>
      </c>
      <c r="E198">
        <v>99.54</v>
      </c>
      <c r="F198">
        <v>58.7</v>
      </c>
      <c r="G198">
        <v>40.840000000000003</v>
      </c>
      <c r="H198">
        <v>1.3639671000000001E-2</v>
      </c>
      <c r="I198">
        <v>7.5683347999999998E-2</v>
      </c>
      <c r="J198">
        <v>42.934614969999998</v>
      </c>
      <c r="K198">
        <v>105</v>
      </c>
      <c r="L198">
        <v>106.32899999999999</v>
      </c>
      <c r="M198">
        <v>0.15375497599999999</v>
      </c>
      <c r="N198">
        <v>4.5533386000000002E-2</v>
      </c>
      <c r="O198">
        <v>32.18354618</v>
      </c>
      <c r="P198">
        <v>104.6175595</v>
      </c>
      <c r="Q198">
        <v>11.61</v>
      </c>
    </row>
    <row r="199" spans="1:17" x14ac:dyDescent="0.4">
      <c r="A199" t="s">
        <v>30</v>
      </c>
      <c r="B199" t="s">
        <v>122</v>
      </c>
      <c r="C199">
        <v>73</v>
      </c>
      <c r="D199">
        <v>100.2</v>
      </c>
      <c r="E199">
        <v>107.5</v>
      </c>
      <c r="F199">
        <v>59.9</v>
      </c>
      <c r="G199">
        <v>47.6</v>
      </c>
      <c r="H199">
        <v>1.3093887E-2</v>
      </c>
      <c r="I199">
        <v>7.2253800000000007E-2</v>
      </c>
      <c r="J199">
        <v>43.836506360000001</v>
      </c>
      <c r="K199">
        <v>109</v>
      </c>
      <c r="L199">
        <v>107.898</v>
      </c>
      <c r="M199">
        <v>0.173585092</v>
      </c>
      <c r="N199">
        <v>4.8427172999999997E-2</v>
      </c>
      <c r="O199">
        <v>31.385330960000001</v>
      </c>
      <c r="P199">
        <v>102.6934084</v>
      </c>
      <c r="Q199">
        <v>11.4442</v>
      </c>
    </row>
    <row r="200" spans="1:17" x14ac:dyDescent="0.4">
      <c r="A200" t="s">
        <v>29</v>
      </c>
      <c r="B200" t="s">
        <v>122</v>
      </c>
      <c r="C200">
        <v>52</v>
      </c>
      <c r="D200">
        <v>90.12</v>
      </c>
      <c r="E200">
        <v>92.72</v>
      </c>
      <c r="F200">
        <v>56.9</v>
      </c>
      <c r="G200">
        <v>35.82</v>
      </c>
      <c r="H200">
        <v>7.9701300000000006E-3</v>
      </c>
      <c r="I200">
        <v>9.1886892999999997E-2</v>
      </c>
      <c r="J200">
        <v>40.182220860000001</v>
      </c>
      <c r="K200">
        <v>104</v>
      </c>
      <c r="L200">
        <v>100.083</v>
      </c>
      <c r="M200">
        <v>0.16914036099999999</v>
      </c>
      <c r="N200">
        <v>4.6860487999999999E-2</v>
      </c>
      <c r="O200">
        <v>32.424771440000001</v>
      </c>
      <c r="P200">
        <v>107.184118</v>
      </c>
      <c r="Q200">
        <v>9.8240400000000001</v>
      </c>
    </row>
    <row r="201" spans="1:17" x14ac:dyDescent="0.4">
      <c r="A201" t="s">
        <v>28</v>
      </c>
      <c r="B201" t="s">
        <v>122</v>
      </c>
      <c r="C201">
        <v>75</v>
      </c>
      <c r="D201">
        <v>99.12</v>
      </c>
      <c r="E201">
        <v>96.64</v>
      </c>
      <c r="F201">
        <v>48.74</v>
      </c>
      <c r="G201">
        <v>47.9</v>
      </c>
      <c r="H201">
        <v>2.0397510000000001E-2</v>
      </c>
      <c r="I201">
        <v>7.5732979000000006E-2</v>
      </c>
      <c r="J201">
        <v>42.744919469999999</v>
      </c>
      <c r="K201">
        <v>99</v>
      </c>
      <c r="L201">
        <v>107.721</v>
      </c>
      <c r="M201">
        <v>0.18799727899999999</v>
      </c>
      <c r="N201">
        <v>4.7682048999999997E-2</v>
      </c>
      <c r="O201">
        <v>31.167541249999999</v>
      </c>
      <c r="P201">
        <v>108.5102495</v>
      </c>
      <c r="Q201">
        <v>10.475300000000001</v>
      </c>
    </row>
    <row r="202" spans="1:17" x14ac:dyDescent="0.4">
      <c r="A202" t="s">
        <v>27</v>
      </c>
      <c r="B202" t="s">
        <v>122</v>
      </c>
      <c r="C202">
        <v>77</v>
      </c>
      <c r="D202">
        <v>102.88</v>
      </c>
      <c r="E202">
        <v>97.04</v>
      </c>
      <c r="F202">
        <v>58.44</v>
      </c>
      <c r="G202">
        <v>38.6</v>
      </c>
      <c r="H202">
        <v>1.9591219999999999E-2</v>
      </c>
      <c r="I202">
        <v>6.7292994999999994E-2</v>
      </c>
      <c r="J202">
        <v>45.469438629999999</v>
      </c>
      <c r="K202">
        <v>105</v>
      </c>
      <c r="L202">
        <v>113.62</v>
      </c>
      <c r="M202">
        <v>0.14948631500000001</v>
      </c>
      <c r="N202">
        <v>5.5240342999999997E-2</v>
      </c>
      <c r="O202">
        <v>32.942231710000001</v>
      </c>
      <c r="P202">
        <v>108.2945253</v>
      </c>
      <c r="Q202">
        <v>10.904999999999999</v>
      </c>
    </row>
    <row r="203" spans="1:17" x14ac:dyDescent="0.4">
      <c r="A203" t="s">
        <v>26</v>
      </c>
      <c r="B203" t="s">
        <v>122</v>
      </c>
      <c r="C203">
        <v>77</v>
      </c>
      <c r="D203">
        <v>112.52</v>
      </c>
      <c r="E203">
        <v>94.96</v>
      </c>
      <c r="F203">
        <v>54.88</v>
      </c>
      <c r="G203">
        <v>40.08</v>
      </c>
      <c r="H203">
        <v>3.0221399999999999E-2</v>
      </c>
      <c r="I203">
        <v>6.5828893999999999E-2</v>
      </c>
      <c r="J203">
        <v>45.435410509999997</v>
      </c>
      <c r="K203">
        <v>99</v>
      </c>
      <c r="L203">
        <v>116.077</v>
      </c>
      <c r="M203">
        <v>0.14907943000000001</v>
      </c>
      <c r="N203">
        <v>4.6580467E-2</v>
      </c>
      <c r="O203">
        <v>32.150138380000001</v>
      </c>
      <c r="P203">
        <v>107.1499391</v>
      </c>
      <c r="Q203">
        <v>9.1599599999999999</v>
      </c>
    </row>
    <row r="204" spans="1:17" x14ac:dyDescent="0.4">
      <c r="A204" t="s">
        <v>25</v>
      </c>
      <c r="B204" t="s">
        <v>122</v>
      </c>
      <c r="C204">
        <v>77</v>
      </c>
      <c r="D204">
        <v>88.72</v>
      </c>
      <c r="E204">
        <v>87.08</v>
      </c>
      <c r="F204">
        <v>48.8</v>
      </c>
      <c r="G204">
        <v>38.28</v>
      </c>
      <c r="H204">
        <v>8.8914379999999998E-3</v>
      </c>
      <c r="I204">
        <v>6.8653227999999997E-2</v>
      </c>
      <c r="J204">
        <v>42.309901240000002</v>
      </c>
      <c r="K204">
        <v>107</v>
      </c>
      <c r="L204">
        <v>99.802400000000006</v>
      </c>
      <c r="M204">
        <v>0.176622368</v>
      </c>
      <c r="N204">
        <v>4.2141060000000001E-2</v>
      </c>
      <c r="O204">
        <v>31.05263776</v>
      </c>
      <c r="P204">
        <v>105.327738</v>
      </c>
      <c r="Q204">
        <v>10.004300000000001</v>
      </c>
    </row>
    <row r="205" spans="1:17" x14ac:dyDescent="0.4">
      <c r="A205" t="s">
        <v>24</v>
      </c>
      <c r="B205" t="s">
        <v>122</v>
      </c>
      <c r="C205">
        <v>79</v>
      </c>
      <c r="D205">
        <v>67.239999999999995</v>
      </c>
      <c r="E205">
        <v>86.72</v>
      </c>
      <c r="F205">
        <v>45.26</v>
      </c>
      <c r="G205">
        <v>41.46</v>
      </c>
      <c r="H205">
        <v>3.9748439999999999E-3</v>
      </c>
      <c r="I205">
        <v>6.9303785000000007E-2</v>
      </c>
      <c r="J205">
        <v>39.8752128</v>
      </c>
      <c r="K205">
        <v>111</v>
      </c>
      <c r="L205">
        <v>79.352400000000003</v>
      </c>
      <c r="M205">
        <v>0.195505822</v>
      </c>
      <c r="N205">
        <v>4.1486004999999999E-2</v>
      </c>
      <c r="O205">
        <v>30.609717280000002</v>
      </c>
      <c r="P205">
        <v>108.6602942</v>
      </c>
      <c r="Q205">
        <v>9.47879</v>
      </c>
    </row>
    <row r="206" spans="1:17" x14ac:dyDescent="0.4">
      <c r="A206" t="s">
        <v>23</v>
      </c>
      <c r="B206" t="s">
        <v>122</v>
      </c>
      <c r="C206">
        <v>73</v>
      </c>
      <c r="D206">
        <v>79.239999999999995</v>
      </c>
      <c r="E206">
        <v>70.5</v>
      </c>
      <c r="F206">
        <v>38.799999999999997</v>
      </c>
      <c r="G206">
        <v>31.7</v>
      </c>
      <c r="H206">
        <v>9.4490589999999992E-3</v>
      </c>
      <c r="I206">
        <v>7.6955182999999996E-2</v>
      </c>
      <c r="J206">
        <v>38.897487009999999</v>
      </c>
      <c r="K206">
        <v>96</v>
      </c>
      <c r="L206">
        <v>90.578999999999994</v>
      </c>
      <c r="M206">
        <v>0.19190524</v>
      </c>
      <c r="N206">
        <v>3.6712794E-2</v>
      </c>
      <c r="O206">
        <v>28.453682440000001</v>
      </c>
      <c r="P206">
        <v>108.72622749999999</v>
      </c>
      <c r="Q206">
        <v>7.8194100000000004</v>
      </c>
    </row>
    <row r="207" spans="1:17" x14ac:dyDescent="0.4">
      <c r="A207" t="s">
        <v>22</v>
      </c>
      <c r="B207" t="s">
        <v>122</v>
      </c>
      <c r="C207">
        <v>79</v>
      </c>
      <c r="D207">
        <v>89.84</v>
      </c>
      <c r="E207">
        <v>94.5</v>
      </c>
      <c r="F207">
        <v>66.739999999999995</v>
      </c>
      <c r="G207">
        <v>27.76</v>
      </c>
      <c r="H207">
        <v>4.7470949999999998E-3</v>
      </c>
      <c r="I207">
        <v>6.9931993999999997E-2</v>
      </c>
      <c r="J207">
        <v>41.966486750000001</v>
      </c>
      <c r="K207">
        <v>111</v>
      </c>
      <c r="L207">
        <v>98.4024</v>
      </c>
      <c r="M207">
        <v>0.14934404100000001</v>
      </c>
      <c r="N207">
        <v>3.4079891000000001E-2</v>
      </c>
      <c r="O207">
        <v>30.376398770000002</v>
      </c>
      <c r="P207">
        <v>108.6055798</v>
      </c>
      <c r="Q207">
        <v>9.3318100000000008</v>
      </c>
    </row>
    <row r="208" spans="1:17" x14ac:dyDescent="0.4">
      <c r="A208" t="s">
        <v>21</v>
      </c>
      <c r="B208" t="s">
        <v>122</v>
      </c>
      <c r="C208">
        <v>80</v>
      </c>
      <c r="D208">
        <v>83.12</v>
      </c>
      <c r="E208">
        <v>97.98</v>
      </c>
      <c r="F208">
        <v>65.34</v>
      </c>
      <c r="G208">
        <v>32.64</v>
      </c>
      <c r="H208">
        <v>5.44971E-3</v>
      </c>
      <c r="I208">
        <v>7.6131761000000006E-2</v>
      </c>
      <c r="J208">
        <v>40.745416970000001</v>
      </c>
      <c r="K208">
        <v>110</v>
      </c>
      <c r="L208">
        <v>92.541499999999999</v>
      </c>
      <c r="M208">
        <v>0.14164344800000001</v>
      </c>
      <c r="N208">
        <v>3.4541023999999997E-2</v>
      </c>
      <c r="O208">
        <v>32.518108009999999</v>
      </c>
      <c r="P208">
        <v>110.61985869999999</v>
      </c>
      <c r="Q208">
        <v>10.920400000000001</v>
      </c>
    </row>
    <row r="209" spans="1:17" x14ac:dyDescent="0.4">
      <c r="A209" t="s">
        <v>20</v>
      </c>
      <c r="B209" t="s">
        <v>122</v>
      </c>
      <c r="C209">
        <v>67</v>
      </c>
      <c r="D209">
        <v>82.96</v>
      </c>
      <c r="E209">
        <v>79.959999999999994</v>
      </c>
      <c r="F209">
        <v>37.700000000000003</v>
      </c>
      <c r="G209">
        <v>42.26</v>
      </c>
      <c r="H209">
        <v>9.1303440000000003E-3</v>
      </c>
      <c r="I209">
        <v>9.4209655000000003E-2</v>
      </c>
      <c r="J209">
        <v>37.505867369999997</v>
      </c>
      <c r="K209">
        <v>100</v>
      </c>
      <c r="L209">
        <v>94.6404</v>
      </c>
      <c r="M209">
        <v>0.21955434800000001</v>
      </c>
      <c r="N209">
        <v>4.7360762000000001E-2</v>
      </c>
      <c r="O209">
        <v>29.255720029999999</v>
      </c>
      <c r="P209">
        <v>101.4335993</v>
      </c>
      <c r="Q209">
        <v>9.6060499999999998</v>
      </c>
    </row>
    <row r="210" spans="1:17" x14ac:dyDescent="0.4">
      <c r="A210" t="s">
        <v>19</v>
      </c>
      <c r="B210" t="s">
        <v>122</v>
      </c>
      <c r="C210">
        <v>59</v>
      </c>
      <c r="D210">
        <v>88.32</v>
      </c>
      <c r="E210">
        <v>87.36</v>
      </c>
      <c r="F210">
        <v>38.36</v>
      </c>
      <c r="G210">
        <v>49</v>
      </c>
      <c r="H210">
        <v>1.3066102E-2</v>
      </c>
      <c r="I210">
        <v>0.108124871</v>
      </c>
      <c r="J210">
        <v>36.19226467</v>
      </c>
      <c r="K210">
        <v>91</v>
      </c>
      <c r="L210">
        <v>95.500200000000007</v>
      </c>
      <c r="M210">
        <v>0.21579559200000001</v>
      </c>
      <c r="N210">
        <v>4.4129239000000001E-2</v>
      </c>
      <c r="O210">
        <v>28.475645020000002</v>
      </c>
      <c r="P210">
        <v>97.909291580000001</v>
      </c>
      <c r="Q210">
        <v>8.9638899999999992</v>
      </c>
    </row>
    <row r="211" spans="1:17" x14ac:dyDescent="0.4">
      <c r="A211" t="s">
        <v>17</v>
      </c>
      <c r="B211" t="s">
        <v>122</v>
      </c>
      <c r="C211">
        <v>82</v>
      </c>
      <c r="D211">
        <v>91.96</v>
      </c>
      <c r="E211">
        <v>103.78</v>
      </c>
      <c r="F211">
        <v>68.98</v>
      </c>
      <c r="G211">
        <v>34.799999999999997</v>
      </c>
      <c r="H211">
        <v>8.1945149999999994E-3</v>
      </c>
      <c r="I211">
        <v>7.2637900000000005E-2</v>
      </c>
      <c r="J211">
        <v>42.888926169999998</v>
      </c>
      <c r="K211">
        <v>108</v>
      </c>
      <c r="L211">
        <v>98.889899999999997</v>
      </c>
      <c r="M211">
        <v>0.14104427</v>
      </c>
      <c r="N211">
        <v>4.1994636000000002E-2</v>
      </c>
      <c r="O211">
        <v>31.675675340000002</v>
      </c>
      <c r="P211">
        <v>108.135403</v>
      </c>
      <c r="Q211">
        <v>10.89760000000000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9A85F-B92D-49FD-9A20-B28A6826205F}">
  <dimension ref="A1:Q211"/>
  <sheetViews>
    <sheetView tabSelected="1" workbookViewId="0">
      <selection activeCell="I1" sqref="I1"/>
    </sheetView>
  </sheetViews>
  <sheetFormatPr defaultRowHeight="18.75" x14ac:dyDescent="0.4"/>
  <cols>
    <col min="1" max="16384" width="9" style="2"/>
  </cols>
  <sheetData>
    <row r="1" spans="1:17" x14ac:dyDescent="0.4">
      <c r="A1" t="s">
        <v>124</v>
      </c>
    </row>
    <row r="3" spans="1:17" s="1" customFormat="1" ht="18" x14ac:dyDescent="0.35">
      <c r="A3" s="1" t="s">
        <v>0</v>
      </c>
      <c r="B3" s="1" t="s">
        <v>1</v>
      </c>
      <c r="C3" s="1" t="s">
        <v>11</v>
      </c>
      <c r="D3" s="1" t="s">
        <v>9</v>
      </c>
      <c r="E3" s="1" t="s">
        <v>10</v>
      </c>
      <c r="F3" s="1" t="s">
        <v>8</v>
      </c>
      <c r="G3" s="1" t="s">
        <v>7</v>
      </c>
      <c r="H3" s="1" t="s">
        <v>12</v>
      </c>
      <c r="I3" s="1" t="s">
        <v>13</v>
      </c>
      <c r="J3" s="1" t="s">
        <v>14</v>
      </c>
      <c r="K3" s="1" t="s">
        <v>15</v>
      </c>
      <c r="L3" s="1" t="s">
        <v>16</v>
      </c>
      <c r="M3" s="1" t="s">
        <v>2</v>
      </c>
      <c r="N3" s="1" t="s">
        <v>5</v>
      </c>
      <c r="O3" s="1" t="s">
        <v>6</v>
      </c>
      <c r="P3" s="1" t="s">
        <v>4</v>
      </c>
      <c r="Q3" s="1" t="s">
        <v>3</v>
      </c>
    </row>
    <row r="4" spans="1:17" x14ac:dyDescent="0.4">
      <c r="A4" s="2" t="s">
        <v>64</v>
      </c>
      <c r="B4" s="2" t="s">
        <v>122</v>
      </c>
      <c r="C4" s="2">
        <v>94.439089999999993</v>
      </c>
      <c r="D4" s="2">
        <v>34.513361444852301</v>
      </c>
      <c r="E4" s="2">
        <v>87</v>
      </c>
      <c r="F4" s="2">
        <v>7.1033938007139294E-2</v>
      </c>
      <c r="G4" s="2">
        <v>2.18935674899111E-2</v>
      </c>
      <c r="H4" s="2">
        <v>0.19157580493218199</v>
      </c>
      <c r="I4" s="2">
        <v>6.1037183100175099E-2</v>
      </c>
      <c r="J4" s="2">
        <v>28.397172412027999</v>
      </c>
      <c r="K4" s="2">
        <v>95.087925625172801</v>
      </c>
      <c r="L4" s="2">
        <v>8.9568600000000007</v>
      </c>
      <c r="M4" s="2">
        <v>64</v>
      </c>
      <c r="N4" s="2">
        <v>71.059999999999988</v>
      </c>
      <c r="O4" s="2">
        <v>21.58</v>
      </c>
      <c r="P4" s="2">
        <v>92.639999999999986</v>
      </c>
      <c r="Q4" s="2">
        <v>73.64</v>
      </c>
    </row>
    <row r="5" spans="1:17" x14ac:dyDescent="0.4">
      <c r="A5" s="2" t="s">
        <v>76</v>
      </c>
      <c r="B5" s="2" t="s">
        <v>122</v>
      </c>
      <c r="C5" s="2">
        <v>97.524803000000006</v>
      </c>
      <c r="D5" s="2">
        <v>34.6149672730552</v>
      </c>
      <c r="E5" s="2">
        <v>82</v>
      </c>
      <c r="F5" s="2">
        <v>7.7384491854753698E-2</v>
      </c>
      <c r="G5" s="2">
        <v>2.7346938465111902E-2</v>
      </c>
      <c r="H5" s="2">
        <v>0.177755658900039</v>
      </c>
      <c r="I5" s="2">
        <v>5.3972037264945802E-2</v>
      </c>
      <c r="J5" s="2">
        <v>30.413689237039101</v>
      </c>
      <c r="K5" s="2">
        <v>95.113439938350794</v>
      </c>
      <c r="L5" s="2">
        <v>9.8687799999999992</v>
      </c>
      <c r="M5" s="2">
        <v>61</v>
      </c>
      <c r="N5" s="2">
        <v>66.88</v>
      </c>
      <c r="O5" s="2">
        <v>29.62</v>
      </c>
      <c r="P5" s="2">
        <v>96.5</v>
      </c>
      <c r="Q5" s="2">
        <v>88.36</v>
      </c>
    </row>
    <row r="6" spans="1:17" x14ac:dyDescent="0.4">
      <c r="A6" s="2" t="s">
        <v>102</v>
      </c>
      <c r="B6" s="2" t="s">
        <v>122</v>
      </c>
      <c r="C6" s="2">
        <v>88.053498000000005</v>
      </c>
      <c r="D6" s="2">
        <v>33.783894004964303</v>
      </c>
      <c r="E6" s="2">
        <v>77</v>
      </c>
      <c r="F6" s="2">
        <v>8.2940114046807095E-2</v>
      </c>
      <c r="G6" s="2">
        <v>3.11708556312651E-2</v>
      </c>
      <c r="H6" s="2">
        <v>0.21471377231991701</v>
      </c>
      <c r="I6" s="2">
        <v>5.9666522880931702E-2</v>
      </c>
      <c r="J6" s="2">
        <v>27.8252454036449</v>
      </c>
      <c r="K6" s="2">
        <v>81.194173079820501</v>
      </c>
      <c r="L6" s="2">
        <v>10.158300000000001</v>
      </c>
      <c r="M6" s="2">
        <v>53</v>
      </c>
      <c r="N6" s="2">
        <v>40.619999999999997</v>
      </c>
      <c r="O6" s="2">
        <v>56.04</v>
      </c>
      <c r="P6" s="2">
        <v>96.66</v>
      </c>
      <c r="Q6" s="2">
        <v>81.56</v>
      </c>
    </row>
    <row r="7" spans="1:17" x14ac:dyDescent="0.4">
      <c r="A7" s="2" t="s">
        <v>19</v>
      </c>
      <c r="B7" s="2" t="s">
        <v>122</v>
      </c>
      <c r="H7" s="2">
        <v>0.21325733294969801</v>
      </c>
      <c r="I7" s="2">
        <v>4.9827515715849098E-2</v>
      </c>
      <c r="J7" s="2">
        <v>26.505133470368801</v>
      </c>
      <c r="K7" s="2">
        <v>85.072447285746705</v>
      </c>
      <c r="L7" s="2">
        <v>9.5276800000000001</v>
      </c>
      <c r="M7" s="2">
        <v>55</v>
      </c>
      <c r="N7" s="2">
        <v>41.259999999999977</v>
      </c>
      <c r="O7" s="2">
        <v>39.220000000000013</v>
      </c>
      <c r="P7" s="2">
        <v>80.47999999999999</v>
      </c>
      <c r="Q7" s="2">
        <v>81.8</v>
      </c>
    </row>
    <row r="8" spans="1:17" x14ac:dyDescent="0.4">
      <c r="A8" s="2" t="s">
        <v>86</v>
      </c>
      <c r="B8" s="2" t="s">
        <v>122</v>
      </c>
      <c r="C8" s="2">
        <v>117.70871699999999</v>
      </c>
      <c r="D8" s="2">
        <v>41.341283277614401</v>
      </c>
      <c r="E8" s="2">
        <v>82</v>
      </c>
      <c r="F8" s="2">
        <v>6.7881336780187401E-2</v>
      </c>
      <c r="G8" s="2">
        <v>5.6724690584826799E-2</v>
      </c>
      <c r="H8" s="2">
        <v>0.20460674181241301</v>
      </c>
      <c r="I8" s="2">
        <v>6.2407770028827803E-2</v>
      </c>
      <c r="J8" s="2">
        <v>27.878482042763601</v>
      </c>
      <c r="K8" s="2">
        <v>87.2393244052775</v>
      </c>
      <c r="L8" s="2">
        <v>8.8974499999999992</v>
      </c>
      <c r="M8" s="2">
        <v>60</v>
      </c>
      <c r="N8" s="2">
        <v>42.82</v>
      </c>
      <c r="O8" s="2">
        <v>36.719999999999992</v>
      </c>
      <c r="P8" s="2">
        <v>79.539999999999992</v>
      </c>
      <c r="Q8" s="2">
        <v>102.36</v>
      </c>
    </row>
    <row r="9" spans="1:17" x14ac:dyDescent="0.4">
      <c r="A9" s="2" t="s">
        <v>63</v>
      </c>
      <c r="B9" s="2" t="s">
        <v>122</v>
      </c>
      <c r="C9" s="2">
        <v>76.546243000000004</v>
      </c>
      <c r="D9" s="2">
        <v>40.764065983171399</v>
      </c>
      <c r="E9" s="2">
        <v>89</v>
      </c>
      <c r="F9" s="2">
        <v>5.9212483347465698E-2</v>
      </c>
      <c r="G9" s="2">
        <v>3.6859673692844E-2</v>
      </c>
      <c r="H9" s="2">
        <v>0.18286692883094199</v>
      </c>
      <c r="I9" s="2">
        <v>5.2734400229629198E-2</v>
      </c>
      <c r="J9" s="2">
        <v>29.623437598937802</v>
      </c>
      <c r="K9" s="2">
        <v>98.850077498567799</v>
      </c>
      <c r="L9" s="2">
        <v>9.8954299999999993</v>
      </c>
      <c r="M9" s="2">
        <v>62</v>
      </c>
      <c r="N9" s="2">
        <v>43.779999999999987</v>
      </c>
      <c r="O9" s="2">
        <v>30.82</v>
      </c>
      <c r="P9" s="2">
        <v>74.599999999999994</v>
      </c>
      <c r="Q9" s="2">
        <v>54.679999999999993</v>
      </c>
    </row>
    <row r="10" spans="1:17" x14ac:dyDescent="0.4">
      <c r="A10" s="2" t="s">
        <v>91</v>
      </c>
      <c r="B10" s="2" t="s">
        <v>122</v>
      </c>
      <c r="C10" s="2">
        <v>99.515870000000007</v>
      </c>
      <c r="D10" s="2">
        <v>32.878033546122403</v>
      </c>
      <c r="E10" s="2">
        <v>75</v>
      </c>
      <c r="F10" s="2">
        <v>8.1410579448787601E-2</v>
      </c>
      <c r="G10" s="2">
        <v>3.7149308317478001E-2</v>
      </c>
      <c r="H10" s="2">
        <v>0.21282559474847401</v>
      </c>
      <c r="I10" s="2">
        <v>5.5434363970670399E-2</v>
      </c>
      <c r="J10" s="2">
        <v>25.965742997157999</v>
      </c>
      <c r="K10" s="2">
        <v>82.929251839718802</v>
      </c>
      <c r="L10" s="2">
        <v>8.4979099999999992</v>
      </c>
      <c r="M10" s="2">
        <v>55</v>
      </c>
      <c r="N10" s="2">
        <v>40.659999999999997</v>
      </c>
      <c r="O10" s="2">
        <v>44.78</v>
      </c>
      <c r="P10" s="2">
        <v>85.44</v>
      </c>
      <c r="Q10" s="2">
        <v>90.600000000000009</v>
      </c>
    </row>
    <row r="11" spans="1:17" x14ac:dyDescent="0.4">
      <c r="A11" s="2" t="s">
        <v>55</v>
      </c>
      <c r="B11" s="2" t="s">
        <v>122</v>
      </c>
      <c r="C11" s="2">
        <v>110.2233434</v>
      </c>
      <c r="D11" s="2">
        <v>46.808927679737401</v>
      </c>
      <c r="E11" s="2">
        <v>101</v>
      </c>
      <c r="F11" s="2">
        <v>5.5854417555867703E-2</v>
      </c>
      <c r="G11" s="2">
        <v>3.5490966481112399E-2</v>
      </c>
      <c r="H11" s="2">
        <v>0.184739580945293</v>
      </c>
      <c r="I11" s="2">
        <v>5.7775589711551098E-2</v>
      </c>
      <c r="J11" s="2">
        <v>28.745528611423499</v>
      </c>
      <c r="K11" s="2">
        <v>98.788477970098</v>
      </c>
      <c r="L11" s="2">
        <v>9.1153099999999991</v>
      </c>
      <c r="M11" s="2">
        <v>70</v>
      </c>
      <c r="N11" s="2">
        <v>50.280000000000008</v>
      </c>
      <c r="O11" s="2">
        <v>40.56</v>
      </c>
      <c r="P11" s="2">
        <v>90.84</v>
      </c>
      <c r="Q11" s="2">
        <v>89.56</v>
      </c>
    </row>
    <row r="12" spans="1:17" x14ac:dyDescent="0.4">
      <c r="A12" s="2" t="s">
        <v>80</v>
      </c>
      <c r="B12" s="2" t="s">
        <v>122</v>
      </c>
      <c r="C12" s="2">
        <v>98.643077000000005</v>
      </c>
      <c r="D12" s="2">
        <v>35.257560512105499</v>
      </c>
      <c r="E12" s="2">
        <v>76</v>
      </c>
      <c r="F12" s="2">
        <v>9.1913807556763594E-2</v>
      </c>
      <c r="G12" s="2">
        <v>4.0335253636445398E-2</v>
      </c>
      <c r="H12" s="2">
        <v>0.21195424770472601</v>
      </c>
      <c r="I12" s="2">
        <v>6.3032009475530906E-2</v>
      </c>
      <c r="J12" s="2">
        <v>29.409722432074499</v>
      </c>
      <c r="K12" s="2">
        <v>83.358742731307601</v>
      </c>
      <c r="L12" s="2">
        <v>8.5300200000000004</v>
      </c>
      <c r="M12" s="2">
        <v>53</v>
      </c>
      <c r="N12" s="2">
        <v>41.180000000000007</v>
      </c>
      <c r="O12" s="2">
        <v>48.44</v>
      </c>
      <c r="P12" s="2">
        <v>89.62</v>
      </c>
      <c r="Q12" s="2">
        <v>94.6</v>
      </c>
    </row>
    <row r="13" spans="1:17" x14ac:dyDescent="0.4">
      <c r="A13" s="2" t="s">
        <v>107</v>
      </c>
      <c r="B13" s="2" t="s">
        <v>122</v>
      </c>
      <c r="C13" s="2">
        <v>92.831639999999993</v>
      </c>
      <c r="D13" s="2">
        <v>34.820025152081001</v>
      </c>
      <c r="E13" s="2">
        <v>77</v>
      </c>
      <c r="F13" s="2">
        <v>8.0105280952084704E-2</v>
      </c>
      <c r="G13" s="2">
        <v>3.8284571105814701E-2</v>
      </c>
      <c r="H13" s="2">
        <v>0.22370928970324799</v>
      </c>
      <c r="I13" s="2">
        <v>6.3253678470639105E-2</v>
      </c>
      <c r="J13" s="2">
        <v>27.0729226543435</v>
      </c>
      <c r="K13" s="2">
        <v>83.289783961519106</v>
      </c>
      <c r="L13" s="2">
        <v>9.1952999999999996</v>
      </c>
      <c r="M13" s="2">
        <v>56</v>
      </c>
      <c r="N13" s="2">
        <v>39.559999999999988</v>
      </c>
      <c r="O13" s="2">
        <v>50.48</v>
      </c>
      <c r="P13" s="2">
        <v>90.039999999999992</v>
      </c>
      <c r="Q13" s="2">
        <v>87.240000000000009</v>
      </c>
    </row>
    <row r="14" spans="1:17" x14ac:dyDescent="0.4">
      <c r="A14" s="2" t="s">
        <v>104</v>
      </c>
      <c r="B14" s="2" t="s">
        <v>122</v>
      </c>
      <c r="C14" s="2">
        <v>94.788736999999998</v>
      </c>
      <c r="D14" s="2">
        <v>34.836599364625798</v>
      </c>
      <c r="E14" s="2">
        <v>76</v>
      </c>
      <c r="F14" s="2">
        <v>8.9269569437461199E-2</v>
      </c>
      <c r="G14" s="2">
        <v>3.4351643505015697E-2</v>
      </c>
      <c r="H14" s="2">
        <v>0.21192775794455701</v>
      </c>
      <c r="I14" s="2">
        <v>5.8469314415668397E-2</v>
      </c>
      <c r="J14" s="2">
        <v>27.485216967675399</v>
      </c>
      <c r="K14" s="2">
        <v>80.924280571826102</v>
      </c>
      <c r="L14" s="2">
        <v>9.8250799999999998</v>
      </c>
      <c r="M14" s="2">
        <v>54</v>
      </c>
      <c r="N14" s="2">
        <v>42.739999999999988</v>
      </c>
      <c r="O14" s="2">
        <v>52.56</v>
      </c>
      <c r="P14" s="2">
        <v>95.3</v>
      </c>
      <c r="Q14" s="2">
        <v>88.6</v>
      </c>
    </row>
    <row r="15" spans="1:17" x14ac:dyDescent="0.4">
      <c r="A15" s="2" t="s">
        <v>36</v>
      </c>
      <c r="B15" s="2" t="s">
        <v>122</v>
      </c>
      <c r="C15" s="2">
        <v>101.976933</v>
      </c>
      <c r="D15" s="2">
        <v>36.525512452418802</v>
      </c>
      <c r="E15" s="2">
        <v>83</v>
      </c>
      <c r="F15" s="2">
        <v>7.9151011161622098E-2</v>
      </c>
      <c r="G15" s="2">
        <v>3.3798610963041799E-2</v>
      </c>
      <c r="H15" s="2">
        <v>0.21152416010754799</v>
      </c>
      <c r="I15" s="2">
        <v>6.8929070475138202E-2</v>
      </c>
      <c r="J15" s="2">
        <v>28.600190687723799</v>
      </c>
      <c r="K15" s="2">
        <v>89.122359392723297</v>
      </c>
      <c r="L15" s="2">
        <v>10.475300000000001</v>
      </c>
      <c r="M15" s="2">
        <v>61</v>
      </c>
      <c r="N15" s="2">
        <v>60.68</v>
      </c>
      <c r="O15" s="2">
        <v>35.159999999999997</v>
      </c>
      <c r="P15" s="2">
        <v>95.84</v>
      </c>
      <c r="Q15" s="2">
        <v>91</v>
      </c>
    </row>
    <row r="16" spans="1:17" x14ac:dyDescent="0.4">
      <c r="A16" s="2" t="s">
        <v>89</v>
      </c>
      <c r="B16" s="2" t="s">
        <v>122</v>
      </c>
      <c r="C16" s="2">
        <v>90.805214000000007</v>
      </c>
      <c r="D16" s="2">
        <v>36.907802425336897</v>
      </c>
      <c r="E16" s="2">
        <v>78</v>
      </c>
      <c r="F16" s="2">
        <v>7.3113558227954206E-2</v>
      </c>
      <c r="G16" s="2">
        <v>4.2944356278000598E-2</v>
      </c>
      <c r="H16" s="2">
        <v>0.20811657877768</v>
      </c>
      <c r="I16" s="2">
        <v>5.8683175274279499E-2</v>
      </c>
      <c r="J16" s="2">
        <v>27.9600258339946</v>
      </c>
      <c r="K16" s="2">
        <v>82.9976960506512</v>
      </c>
      <c r="L16" s="2">
        <v>9.1376200000000001</v>
      </c>
      <c r="M16" s="2">
        <v>55</v>
      </c>
      <c r="N16" s="2">
        <v>45.079999999999991</v>
      </c>
      <c r="O16" s="2">
        <v>46.48</v>
      </c>
      <c r="P16" s="2">
        <v>91.559999999999988</v>
      </c>
      <c r="Q16" s="2">
        <v>81</v>
      </c>
    </row>
    <row r="17" spans="1:17" x14ac:dyDescent="0.4">
      <c r="A17" s="2" t="s">
        <v>20</v>
      </c>
      <c r="B17" s="2" t="s">
        <v>122</v>
      </c>
      <c r="C17" s="2">
        <v>103.34301600000001</v>
      </c>
      <c r="D17" s="2">
        <v>42.939097692188099</v>
      </c>
      <c r="E17" s="2">
        <v>85</v>
      </c>
      <c r="F17" s="2">
        <v>7.02726913008659E-2</v>
      </c>
      <c r="G17" s="2">
        <v>5.3230555132630301E-2</v>
      </c>
      <c r="H17" s="2">
        <v>0.15072968334432801</v>
      </c>
      <c r="I17" s="2">
        <v>6.2181381713966699E-2</v>
      </c>
      <c r="J17" s="2">
        <v>32.018809206132303</v>
      </c>
      <c r="K17" s="2">
        <v>91.875084006009899</v>
      </c>
      <c r="L17" s="2">
        <v>9.5922999999999998</v>
      </c>
      <c r="M17" s="2">
        <v>66</v>
      </c>
      <c r="N17" s="2">
        <v>47.139999999999993</v>
      </c>
      <c r="O17" s="2">
        <v>35.04</v>
      </c>
      <c r="P17" s="2">
        <v>82.179999999999993</v>
      </c>
      <c r="Q17" s="2">
        <v>86.2</v>
      </c>
    </row>
    <row r="18" spans="1:17" x14ac:dyDescent="0.4">
      <c r="A18" s="2" t="s">
        <v>59</v>
      </c>
      <c r="B18" s="2" t="s">
        <v>122</v>
      </c>
      <c r="C18" s="2">
        <v>117.865847</v>
      </c>
      <c r="D18" s="2">
        <v>43.140371638813598</v>
      </c>
      <c r="E18" s="2">
        <v>86</v>
      </c>
      <c r="F18" s="2">
        <v>5.8810789764530198E-2</v>
      </c>
      <c r="G18" s="2">
        <v>6.7400607859644399E-2</v>
      </c>
      <c r="H18" s="2">
        <v>0.17049464162337299</v>
      </c>
      <c r="I18" s="2">
        <v>7.1694847840222398E-2</v>
      </c>
      <c r="J18" s="2">
        <v>29.932493671129802</v>
      </c>
      <c r="K18" s="2">
        <v>92.358173544460499</v>
      </c>
      <c r="L18" s="2">
        <v>9.6843299999999992</v>
      </c>
      <c r="M18" s="2">
        <v>67</v>
      </c>
      <c r="N18" s="2">
        <v>53.919999999999987</v>
      </c>
      <c r="O18" s="2">
        <v>46.64</v>
      </c>
      <c r="P18" s="2">
        <v>100.56</v>
      </c>
      <c r="Q18" s="2">
        <v>102.44</v>
      </c>
    </row>
    <row r="19" spans="1:17" x14ac:dyDescent="0.4">
      <c r="A19" s="2" t="s">
        <v>97</v>
      </c>
      <c r="B19" s="2" t="s">
        <v>122</v>
      </c>
      <c r="C19" s="2">
        <v>83.836543000000006</v>
      </c>
      <c r="D19" s="2">
        <v>32.131850804128298</v>
      </c>
      <c r="E19" s="2">
        <v>76</v>
      </c>
      <c r="F19" s="2">
        <v>8.23432892038575E-2</v>
      </c>
      <c r="G19" s="2">
        <v>2.6745694970115998E-2</v>
      </c>
      <c r="H19" s="2">
        <v>0.22227380802784999</v>
      </c>
      <c r="I19" s="2">
        <v>5.8546314529896899E-2</v>
      </c>
      <c r="J19" s="2">
        <v>26.900264923990299</v>
      </c>
      <c r="K19" s="2">
        <v>81.177803299934496</v>
      </c>
      <c r="L19" s="2">
        <v>9.7159399999999998</v>
      </c>
      <c r="M19" s="2">
        <v>54</v>
      </c>
      <c r="N19" s="2">
        <v>39.860000000000007</v>
      </c>
      <c r="O19" s="2">
        <v>45.66</v>
      </c>
      <c r="P19" s="2">
        <v>85.52000000000001</v>
      </c>
      <c r="Q19" s="2">
        <v>74.359999999999985</v>
      </c>
    </row>
    <row r="20" spans="1:17" x14ac:dyDescent="0.4">
      <c r="A20" s="2" t="s">
        <v>46</v>
      </c>
      <c r="B20" s="2" t="s">
        <v>122</v>
      </c>
      <c r="C20" s="2">
        <v>95.019138999999996</v>
      </c>
      <c r="D20" s="2">
        <v>42.0091493607719</v>
      </c>
      <c r="E20" s="2">
        <v>108</v>
      </c>
      <c r="F20" s="2">
        <v>5.9680893637340998E-2</v>
      </c>
      <c r="G20" s="2">
        <v>1.12417450652895E-2</v>
      </c>
      <c r="H20" s="2">
        <v>0.21259690841895601</v>
      </c>
      <c r="I20" s="2">
        <v>4.8462801211516401E-2</v>
      </c>
      <c r="J20" s="2">
        <v>26.493525617028101</v>
      </c>
      <c r="K20" s="2">
        <v>108.702822799307</v>
      </c>
      <c r="L20" s="2">
        <v>8.0017200000000006</v>
      </c>
      <c r="M20" s="2">
        <v>74</v>
      </c>
      <c r="N20" s="2">
        <v>62.699999999999989</v>
      </c>
      <c r="O20" s="2">
        <v>20.84</v>
      </c>
      <c r="P20" s="2">
        <v>83.539999999999992</v>
      </c>
      <c r="Q20" s="2">
        <v>86.240000000000009</v>
      </c>
    </row>
    <row r="21" spans="1:17" x14ac:dyDescent="0.4">
      <c r="A21" s="2" t="s">
        <v>78</v>
      </c>
      <c r="B21" s="2" t="s">
        <v>122</v>
      </c>
      <c r="C21" s="2">
        <v>100.77815200000001</v>
      </c>
      <c r="D21" s="2">
        <v>34.3068594511426</v>
      </c>
      <c r="E21" s="2">
        <v>81</v>
      </c>
      <c r="F21" s="2">
        <v>7.9873523722456E-2</v>
      </c>
      <c r="G21" s="2">
        <v>2.8147175619844499E-2</v>
      </c>
      <c r="H21" s="2">
        <v>0.21139287277079</v>
      </c>
      <c r="I21" s="2">
        <v>5.7708010165144402E-2</v>
      </c>
      <c r="J21" s="2">
        <v>28.353031446153</v>
      </c>
      <c r="K21" s="2">
        <v>86.043435809838599</v>
      </c>
      <c r="L21" s="2">
        <v>12.0341</v>
      </c>
      <c r="M21" s="2">
        <v>60</v>
      </c>
      <c r="N21" s="2">
        <v>54.780000000000008</v>
      </c>
      <c r="O21" s="2">
        <v>42.54</v>
      </c>
      <c r="P21" s="2">
        <v>97.320000000000007</v>
      </c>
      <c r="Q21" s="2">
        <v>86.47999999999999</v>
      </c>
    </row>
    <row r="22" spans="1:17" x14ac:dyDescent="0.4">
      <c r="A22" s="2" t="s">
        <v>72</v>
      </c>
      <c r="B22" s="2" t="s">
        <v>122</v>
      </c>
      <c r="C22" s="2">
        <v>115.9296374</v>
      </c>
      <c r="D22" s="2">
        <v>46.348275228141503</v>
      </c>
      <c r="E22" s="2">
        <v>104</v>
      </c>
      <c r="F22" s="2">
        <v>6.0811089738872497E-2</v>
      </c>
      <c r="G22" s="2">
        <v>2.3629283948072299E-2</v>
      </c>
      <c r="H22" s="2">
        <v>0.18639633992398799</v>
      </c>
      <c r="I22" s="2">
        <v>5.4411785501330301E-2</v>
      </c>
      <c r="J22" s="2">
        <v>28.127010005769399</v>
      </c>
      <c r="K22" s="2">
        <v>99.958503118394304</v>
      </c>
      <c r="L22" s="2">
        <v>8.5765399999999996</v>
      </c>
      <c r="M22" s="2">
        <v>69</v>
      </c>
      <c r="N22" s="2">
        <v>58.18</v>
      </c>
      <c r="O22" s="2">
        <v>28.46</v>
      </c>
      <c r="P22" s="2">
        <v>86.64</v>
      </c>
      <c r="Q22" s="2">
        <v>102.56</v>
      </c>
    </row>
    <row r="23" spans="1:17" x14ac:dyDescent="0.4">
      <c r="A23" s="2" t="s">
        <v>118</v>
      </c>
      <c r="B23" s="2" t="s">
        <v>122</v>
      </c>
      <c r="C23" s="2">
        <v>92.700799000000004</v>
      </c>
      <c r="D23" s="2">
        <v>31.962821607394201</v>
      </c>
      <c r="E23" s="2">
        <v>73</v>
      </c>
      <c r="F23" s="2">
        <v>9.2335469224167299E-2</v>
      </c>
      <c r="G23" s="2">
        <v>3.07090098642302E-2</v>
      </c>
      <c r="H23" s="2">
        <v>0.204236069216745</v>
      </c>
      <c r="I23" s="2">
        <v>6.3933814129194605E-2</v>
      </c>
      <c r="J23" s="2">
        <v>28.879918780918</v>
      </c>
      <c r="K23" s="2">
        <v>74.280895088316498</v>
      </c>
      <c r="L23" s="2">
        <v>10.234500000000001</v>
      </c>
      <c r="M23" s="2">
        <v>50</v>
      </c>
      <c r="N23" s="2">
        <v>33.499999999999993</v>
      </c>
      <c r="O23" s="2">
        <v>46.780000000000008</v>
      </c>
      <c r="P23" s="2">
        <v>80.28</v>
      </c>
      <c r="Q23" s="2">
        <v>89.080000000000013</v>
      </c>
    </row>
    <row r="24" spans="1:17" x14ac:dyDescent="0.4">
      <c r="A24" s="2" t="s">
        <v>51</v>
      </c>
      <c r="B24" s="2" t="s">
        <v>122</v>
      </c>
      <c r="C24" s="2">
        <v>100.81539600000001</v>
      </c>
      <c r="D24" s="2">
        <v>40.618723534652403</v>
      </c>
      <c r="E24" s="2">
        <v>105</v>
      </c>
      <c r="F24" s="2">
        <v>6.3199152491386204E-2</v>
      </c>
      <c r="G24" s="2">
        <v>1.6724180489804001E-2</v>
      </c>
      <c r="H24" s="2">
        <v>0.19996891905314701</v>
      </c>
      <c r="I24" s="2">
        <v>5.3024098088640101E-2</v>
      </c>
      <c r="J24" s="2">
        <v>26.8516195658888</v>
      </c>
      <c r="K24" s="2">
        <v>105.709300239239</v>
      </c>
      <c r="L24" s="2">
        <v>9.0883400000000005</v>
      </c>
      <c r="M24" s="2">
        <v>56</v>
      </c>
      <c r="N24" s="2">
        <v>72.400000000000006</v>
      </c>
      <c r="O24" s="2">
        <v>24.54</v>
      </c>
      <c r="P24" s="2">
        <v>96.94</v>
      </c>
      <c r="Q24" s="2">
        <v>88.360000000000014</v>
      </c>
    </row>
    <row r="25" spans="1:17" x14ac:dyDescent="0.4">
      <c r="A25" s="2" t="s">
        <v>105</v>
      </c>
      <c r="B25" s="2" t="s">
        <v>122</v>
      </c>
      <c r="C25" s="2">
        <v>89.728541000000007</v>
      </c>
      <c r="D25" s="2">
        <v>31.0810381388556</v>
      </c>
      <c r="E25" s="2">
        <v>78</v>
      </c>
      <c r="F25" s="2">
        <v>9.5526286646064704E-2</v>
      </c>
      <c r="G25" s="2">
        <v>1.4529721772617901E-2</v>
      </c>
      <c r="H25" s="2">
        <v>0.229111361555774</v>
      </c>
      <c r="I25" s="2">
        <v>6.03512919142737E-2</v>
      </c>
      <c r="J25" s="2">
        <v>28.094090736377499</v>
      </c>
      <c r="K25" s="2">
        <v>82.6157666345255</v>
      </c>
      <c r="L25" s="2">
        <v>10.060600000000001</v>
      </c>
      <c r="M25" s="2">
        <v>57</v>
      </c>
      <c r="N25" s="2">
        <v>55.040000000000013</v>
      </c>
      <c r="O25" s="2">
        <v>41</v>
      </c>
      <c r="P25" s="2">
        <v>96.04</v>
      </c>
      <c r="Q25" s="2">
        <v>85.240000000000009</v>
      </c>
    </row>
    <row r="26" spans="1:17" x14ac:dyDescent="0.4">
      <c r="A26" s="2" t="s">
        <v>99</v>
      </c>
      <c r="B26" s="2" t="s">
        <v>122</v>
      </c>
      <c r="C26" s="2">
        <v>89.300121000000004</v>
      </c>
      <c r="D26" s="2">
        <v>34.324514129564001</v>
      </c>
      <c r="E26" s="2">
        <v>76</v>
      </c>
      <c r="F26" s="2">
        <v>7.9129881629380103E-2</v>
      </c>
      <c r="G26" s="2">
        <v>3.99666536018813E-2</v>
      </c>
      <c r="H26" s="2">
        <v>0.21179694780437899</v>
      </c>
      <c r="I26" s="2">
        <v>6.1018114718329998E-2</v>
      </c>
      <c r="J26" s="2">
        <v>27.483557445049499</v>
      </c>
      <c r="K26" s="2">
        <v>84.024146563870602</v>
      </c>
      <c r="L26" s="2">
        <v>8.4773800000000001</v>
      </c>
      <c r="M26" s="2">
        <v>54</v>
      </c>
      <c r="N26" s="2">
        <v>41.679999999999993</v>
      </c>
      <c r="O26" s="2">
        <v>48.56</v>
      </c>
      <c r="P26" s="2">
        <v>90.24</v>
      </c>
      <c r="Q26" s="2">
        <v>80.599999999999994</v>
      </c>
    </row>
    <row r="27" spans="1:17" x14ac:dyDescent="0.4">
      <c r="A27" s="2" t="s">
        <v>96</v>
      </c>
      <c r="B27" s="2" t="s">
        <v>122</v>
      </c>
      <c r="C27" s="2">
        <v>98.581479999999999</v>
      </c>
      <c r="D27" s="2">
        <v>39.651436308154601</v>
      </c>
      <c r="E27" s="2">
        <v>79</v>
      </c>
      <c r="F27" s="2">
        <v>7.1414990176100299E-2</v>
      </c>
      <c r="G27" s="2">
        <v>5.7819445938879499E-2</v>
      </c>
      <c r="H27" s="2">
        <v>0.20826788671711</v>
      </c>
      <c r="I27" s="2">
        <v>6.6088680907141706E-2</v>
      </c>
      <c r="J27" s="2">
        <v>27.512961302066799</v>
      </c>
      <c r="K27" s="2">
        <v>82.622446121930096</v>
      </c>
      <c r="L27" s="2">
        <v>9.4112200000000001</v>
      </c>
      <c r="M27" s="2">
        <v>59</v>
      </c>
      <c r="N27" s="2">
        <v>49.759999999999991</v>
      </c>
      <c r="O27" s="2">
        <v>45</v>
      </c>
      <c r="P27" s="2">
        <v>94.759999999999991</v>
      </c>
      <c r="Q27" s="2">
        <v>85</v>
      </c>
    </row>
    <row r="28" spans="1:17" x14ac:dyDescent="0.4">
      <c r="A28" s="2" t="s">
        <v>73</v>
      </c>
      <c r="B28" s="2" t="s">
        <v>122</v>
      </c>
      <c r="C28" s="2">
        <v>87.935681000000002</v>
      </c>
      <c r="D28" s="2">
        <v>34.377638957693499</v>
      </c>
      <c r="E28" s="2">
        <v>81</v>
      </c>
      <c r="F28" s="2">
        <v>7.2998717443514397E-2</v>
      </c>
      <c r="G28" s="2">
        <v>2.64407896093116E-2</v>
      </c>
      <c r="H28" s="2">
        <v>0.19825918976658799</v>
      </c>
      <c r="I28" s="2">
        <v>4.3937385207087801E-2</v>
      </c>
      <c r="J28" s="2">
        <v>26.8183335819656</v>
      </c>
      <c r="K28" s="2">
        <v>92.418215467010697</v>
      </c>
      <c r="L28" s="2">
        <v>9.5759399999999992</v>
      </c>
      <c r="M28" s="2">
        <v>59</v>
      </c>
      <c r="N28" s="2">
        <v>45.16</v>
      </c>
      <c r="O28" s="2">
        <v>39.1</v>
      </c>
      <c r="P28" s="2">
        <v>84.26</v>
      </c>
      <c r="Q28" s="2">
        <v>74.639999999999986</v>
      </c>
    </row>
    <row r="29" spans="1:17" x14ac:dyDescent="0.4">
      <c r="A29" s="2" t="s">
        <v>82</v>
      </c>
      <c r="B29" s="2" t="s">
        <v>122</v>
      </c>
      <c r="C29" s="2">
        <v>113.702776</v>
      </c>
      <c r="D29" s="2">
        <v>36.6511902596108</v>
      </c>
      <c r="E29" s="2">
        <v>85</v>
      </c>
      <c r="F29" s="2">
        <v>7.3108502097744804E-2</v>
      </c>
      <c r="G29" s="2">
        <v>3.0263478020819499E-2</v>
      </c>
      <c r="H29" s="2">
        <v>0.20161307672685599</v>
      </c>
      <c r="I29" s="2">
        <v>6.5456101891145604E-2</v>
      </c>
      <c r="J29" s="2">
        <v>28.183331689098601</v>
      </c>
      <c r="K29" s="2">
        <v>90.989746582236293</v>
      </c>
      <c r="L29" s="2">
        <v>11.013400000000001</v>
      </c>
      <c r="M29" s="2">
        <v>64</v>
      </c>
      <c r="N29" s="2">
        <v>68.28</v>
      </c>
      <c r="O29" s="2">
        <v>41.42</v>
      </c>
      <c r="P29" s="2">
        <v>109.7</v>
      </c>
      <c r="Q29" s="2">
        <v>98.92</v>
      </c>
    </row>
    <row r="30" spans="1:17" x14ac:dyDescent="0.4">
      <c r="A30" s="2" t="s">
        <v>113</v>
      </c>
      <c r="B30" s="2" t="s">
        <v>122</v>
      </c>
      <c r="C30" s="2">
        <v>94.547493000000003</v>
      </c>
      <c r="D30" s="2">
        <v>35.349863857384001</v>
      </c>
      <c r="E30" s="2">
        <v>77</v>
      </c>
      <c r="F30" s="2">
        <v>7.9496160950861303E-2</v>
      </c>
      <c r="G30" s="2">
        <v>3.9967656591494802E-2</v>
      </c>
      <c r="H30" s="2">
        <v>0.230043218368116</v>
      </c>
      <c r="I30" s="2">
        <v>6.3909485701470203E-2</v>
      </c>
      <c r="J30" s="2">
        <v>26.903978890215001</v>
      </c>
      <c r="K30" s="2">
        <v>81.047833147771399</v>
      </c>
      <c r="L30" s="2">
        <v>8.7982899999999997</v>
      </c>
      <c r="M30" s="2">
        <v>53</v>
      </c>
      <c r="N30" s="2">
        <v>43.359999999999992</v>
      </c>
      <c r="O30" s="2">
        <v>47.5</v>
      </c>
      <c r="P30" s="2">
        <v>90.859999999999985</v>
      </c>
      <c r="Q30" s="2">
        <v>84.359999999999985</v>
      </c>
    </row>
    <row r="31" spans="1:17" x14ac:dyDescent="0.4">
      <c r="A31" s="2" t="s">
        <v>42</v>
      </c>
      <c r="B31" s="2" t="s">
        <v>122</v>
      </c>
      <c r="C31" s="2">
        <v>97.881868400000002</v>
      </c>
      <c r="D31" s="2">
        <v>42.515811736208498</v>
      </c>
      <c r="E31" s="2">
        <v>103</v>
      </c>
      <c r="F31" s="2">
        <v>5.6911408592853902E-2</v>
      </c>
      <c r="G31" s="2">
        <v>2.5815994529066501E-2</v>
      </c>
      <c r="H31" s="2">
        <v>0.19464040898121299</v>
      </c>
      <c r="I31" s="2">
        <v>5.5163194381065803E-2</v>
      </c>
      <c r="J31" s="2">
        <v>28.199573386392601</v>
      </c>
      <c r="K31" s="2">
        <v>104.10510482667399</v>
      </c>
      <c r="L31" s="2">
        <v>8.8832900000000006</v>
      </c>
      <c r="M31" s="2">
        <v>72</v>
      </c>
      <c r="N31" s="2">
        <v>78.399999999999991</v>
      </c>
      <c r="O31" s="2">
        <v>18.940000000000001</v>
      </c>
      <c r="P31" s="2">
        <v>97.339999999999989</v>
      </c>
      <c r="Q31" s="2">
        <v>76.28</v>
      </c>
    </row>
    <row r="32" spans="1:17" x14ac:dyDescent="0.4">
      <c r="A32" s="2" t="s">
        <v>112</v>
      </c>
      <c r="B32" s="2" t="s">
        <v>122</v>
      </c>
      <c r="C32" s="2">
        <v>94.751767000000001</v>
      </c>
      <c r="D32" s="2">
        <v>34.178825017949102</v>
      </c>
      <c r="E32" s="2">
        <v>76</v>
      </c>
      <c r="F32" s="2">
        <v>8.5258342049333996E-2</v>
      </c>
      <c r="G32" s="2">
        <v>3.8137064224528602E-2</v>
      </c>
      <c r="H32" s="2">
        <v>0.22224843284976301</v>
      </c>
      <c r="I32" s="2">
        <v>6.5671847485289106E-2</v>
      </c>
      <c r="J32" s="2">
        <v>27.351213726678999</v>
      </c>
      <c r="K32" s="2">
        <v>78.718603552338493</v>
      </c>
      <c r="L32" s="2">
        <v>9.2725500000000007</v>
      </c>
      <c r="M32" s="2">
        <v>52</v>
      </c>
      <c r="N32" s="2">
        <v>43.86</v>
      </c>
      <c r="O32" s="2">
        <v>49.2</v>
      </c>
      <c r="P32" s="2">
        <v>93.06</v>
      </c>
      <c r="Q32" s="2">
        <v>89.88</v>
      </c>
    </row>
    <row r="33" spans="1:17" x14ac:dyDescent="0.4">
      <c r="A33" s="2" t="s">
        <v>60</v>
      </c>
      <c r="B33" s="2" t="s">
        <v>122</v>
      </c>
      <c r="C33" s="2">
        <v>112.8364601</v>
      </c>
      <c r="D33" s="2">
        <v>47.034786944994103</v>
      </c>
      <c r="E33" s="2">
        <v>103</v>
      </c>
      <c r="F33" s="2">
        <v>5.7650183088890701E-2</v>
      </c>
      <c r="G33" s="2">
        <v>3.0255770071029399E-2</v>
      </c>
      <c r="H33" s="2">
        <v>0.15879315525709101</v>
      </c>
      <c r="I33" s="2">
        <v>5.4190521415193697E-2</v>
      </c>
      <c r="J33" s="2">
        <v>29.633983276217499</v>
      </c>
      <c r="K33" s="2">
        <v>97.999126741852606</v>
      </c>
      <c r="L33" s="2">
        <v>9.0443499999999997</v>
      </c>
      <c r="M33" s="2">
        <v>71</v>
      </c>
      <c r="N33" s="2">
        <v>60.2</v>
      </c>
      <c r="O33" s="2">
        <v>33.32</v>
      </c>
      <c r="P33" s="2">
        <v>93.52</v>
      </c>
      <c r="Q33" s="2">
        <v>101.96</v>
      </c>
    </row>
    <row r="34" spans="1:17" x14ac:dyDescent="0.4">
      <c r="A34" s="2" t="s">
        <v>83</v>
      </c>
      <c r="B34" s="2" t="s">
        <v>122</v>
      </c>
      <c r="C34" s="2">
        <v>107.88267999999999</v>
      </c>
      <c r="D34" s="2">
        <v>39.378288580767403</v>
      </c>
      <c r="E34" s="2">
        <v>79</v>
      </c>
      <c r="F34" s="2">
        <v>6.8989446012364203E-2</v>
      </c>
      <c r="G34" s="2">
        <v>6.21014430148751E-2</v>
      </c>
      <c r="H34" s="2">
        <v>0.20899854966966899</v>
      </c>
      <c r="I34" s="2">
        <v>5.9204422983294903E-2</v>
      </c>
      <c r="J34" s="2">
        <v>27.3504747355353</v>
      </c>
      <c r="K34" s="2">
        <v>84.547158891657304</v>
      </c>
      <c r="L34" s="2">
        <v>10.0344</v>
      </c>
      <c r="M34" s="2">
        <v>57</v>
      </c>
      <c r="N34" s="2">
        <v>46.499999999999993</v>
      </c>
      <c r="O34" s="2">
        <v>51.54</v>
      </c>
      <c r="P34" s="2">
        <v>98.039999999999992</v>
      </c>
      <c r="Q34" s="2">
        <v>95.52000000000001</v>
      </c>
    </row>
    <row r="35" spans="1:17" x14ac:dyDescent="0.4">
      <c r="A35" s="2" t="s">
        <v>67</v>
      </c>
      <c r="B35" s="2" t="s">
        <v>122</v>
      </c>
      <c r="C35" s="2">
        <v>99.727620999999999</v>
      </c>
      <c r="D35" s="2">
        <v>43.6017238001481</v>
      </c>
      <c r="E35" s="2">
        <v>105</v>
      </c>
      <c r="F35" s="2">
        <v>5.4094330919690001E-2</v>
      </c>
      <c r="G35" s="2">
        <v>2.4029027459123699E-2</v>
      </c>
      <c r="H35" s="2">
        <v>0.204147495404566</v>
      </c>
      <c r="I35" s="2">
        <v>5.0492177093533402E-2</v>
      </c>
      <c r="J35" s="2">
        <v>27.870524465221401</v>
      </c>
      <c r="K35" s="2">
        <v>97.384138516732406</v>
      </c>
      <c r="L35" s="2">
        <v>9.54392</v>
      </c>
      <c r="M35" s="2">
        <v>70</v>
      </c>
      <c r="N35" s="2">
        <v>60.78</v>
      </c>
      <c r="O35" s="2">
        <v>33.119999999999997</v>
      </c>
      <c r="P35" s="2">
        <v>93.9</v>
      </c>
      <c r="Q35" s="2">
        <v>83.56</v>
      </c>
    </row>
    <row r="36" spans="1:17" x14ac:dyDescent="0.4">
      <c r="A36" s="2" t="s">
        <v>71</v>
      </c>
      <c r="B36" s="2" t="s">
        <v>122</v>
      </c>
      <c r="C36" s="2">
        <v>106.75096000000001</v>
      </c>
      <c r="D36" s="2">
        <v>37.628604403379697</v>
      </c>
      <c r="E36" s="2">
        <v>78</v>
      </c>
      <c r="F36" s="2">
        <v>7.2443844734611601E-2</v>
      </c>
      <c r="G36" s="2">
        <v>5.0748664959964697E-2</v>
      </c>
      <c r="H36" s="2">
        <v>0.21950716082652499</v>
      </c>
      <c r="I36" s="2">
        <v>5.5197022407201098E-2</v>
      </c>
      <c r="J36" s="2">
        <v>27.069178773190998</v>
      </c>
      <c r="K36" s="2">
        <v>84.636239906405095</v>
      </c>
      <c r="L36" s="2">
        <v>10.0463</v>
      </c>
      <c r="M36" s="2">
        <v>57</v>
      </c>
      <c r="N36" s="2">
        <v>50.06</v>
      </c>
      <c r="O36" s="2">
        <v>38.779999999999987</v>
      </c>
      <c r="P36" s="2">
        <v>88.839999999999989</v>
      </c>
      <c r="Q36" s="2">
        <v>94.28</v>
      </c>
    </row>
    <row r="37" spans="1:17" x14ac:dyDescent="0.4">
      <c r="A37" s="2" t="s">
        <v>62</v>
      </c>
      <c r="B37" s="2" t="s">
        <v>122</v>
      </c>
      <c r="C37" s="2">
        <v>117.168774</v>
      </c>
      <c r="D37" s="2">
        <v>41.835281736362496</v>
      </c>
      <c r="E37" s="2">
        <v>84</v>
      </c>
      <c r="F37" s="2">
        <v>6.2741920548644706E-2</v>
      </c>
      <c r="G37" s="2">
        <v>5.8346250605097703E-2</v>
      </c>
      <c r="H37" s="2">
        <v>0.15103538172725001</v>
      </c>
      <c r="I37" s="2">
        <v>6.062246486661E-2</v>
      </c>
      <c r="J37" s="2">
        <v>30.161622109836902</v>
      </c>
      <c r="K37" s="2">
        <v>90.956343937160099</v>
      </c>
      <c r="L37" s="2">
        <v>8.6543100000000006</v>
      </c>
      <c r="M37" s="2">
        <v>67</v>
      </c>
      <c r="N37" s="2">
        <v>50.08</v>
      </c>
      <c r="O37" s="2">
        <v>40.760000000000012</v>
      </c>
      <c r="P37" s="2">
        <v>90.84</v>
      </c>
      <c r="Q37" s="2">
        <v>101.92</v>
      </c>
    </row>
    <row r="38" spans="1:17" x14ac:dyDescent="0.4">
      <c r="A38" s="2" t="s">
        <v>84</v>
      </c>
      <c r="B38" s="2" t="s">
        <v>122</v>
      </c>
      <c r="C38" s="2">
        <v>108.021877</v>
      </c>
      <c r="D38" s="2">
        <v>37.905008456293999</v>
      </c>
      <c r="E38" s="2">
        <v>83</v>
      </c>
      <c r="F38" s="2">
        <v>7.0983288706645303E-2</v>
      </c>
      <c r="G38" s="2">
        <v>4.1211559618138001E-2</v>
      </c>
      <c r="H38" s="2">
        <v>0.20958678041780299</v>
      </c>
      <c r="I38" s="2">
        <v>6.2782625386026594E-2</v>
      </c>
      <c r="J38" s="2">
        <v>28.363365191611301</v>
      </c>
      <c r="K38" s="2">
        <v>86.714804166982702</v>
      </c>
      <c r="L38" s="2">
        <v>12.0265</v>
      </c>
      <c r="M38" s="2">
        <v>61</v>
      </c>
      <c r="N38" s="2">
        <v>58.280000000000022</v>
      </c>
      <c r="O38" s="2">
        <v>40.36</v>
      </c>
      <c r="P38" s="2">
        <v>98.640000000000015</v>
      </c>
      <c r="Q38" s="2">
        <v>94.12</v>
      </c>
    </row>
    <row r="39" spans="1:17" x14ac:dyDescent="0.4">
      <c r="A39" s="2" t="s">
        <v>58</v>
      </c>
      <c r="B39" s="2" t="s">
        <v>122</v>
      </c>
      <c r="C39" s="2">
        <v>102.8888585</v>
      </c>
      <c r="D39" s="2">
        <v>45.8720340963078</v>
      </c>
      <c r="E39" s="2">
        <v>104</v>
      </c>
      <c r="F39" s="2">
        <v>5.6446481075081399E-2</v>
      </c>
      <c r="G39" s="2">
        <v>2.8775905007432101E-2</v>
      </c>
      <c r="H39" s="2">
        <v>0.17291272626704501</v>
      </c>
      <c r="I39" s="2">
        <v>5.2533092192426099E-2</v>
      </c>
      <c r="J39" s="2">
        <v>28.273716927435501</v>
      </c>
      <c r="K39" s="2">
        <v>102.783394595856</v>
      </c>
      <c r="L39" s="2">
        <v>8.2329699999999999</v>
      </c>
      <c r="M39" s="2">
        <v>70</v>
      </c>
      <c r="N39" s="2">
        <v>71.679999999999993</v>
      </c>
      <c r="O39" s="2">
        <v>25.08</v>
      </c>
      <c r="P39" s="2">
        <v>96.759999999999991</v>
      </c>
      <c r="Q39" s="2">
        <v>86.440000000000012</v>
      </c>
    </row>
    <row r="40" spans="1:17" x14ac:dyDescent="0.4">
      <c r="A40" s="2" t="s">
        <v>81</v>
      </c>
      <c r="B40" s="2" t="s">
        <v>122</v>
      </c>
      <c r="C40" s="2">
        <v>93.358833000000004</v>
      </c>
      <c r="D40" s="2">
        <v>36.411627945925403</v>
      </c>
      <c r="E40" s="2">
        <v>83</v>
      </c>
      <c r="F40" s="2">
        <v>6.6970381689967398E-2</v>
      </c>
      <c r="G40" s="2">
        <v>3.3203291618004997E-2</v>
      </c>
      <c r="H40" s="2">
        <v>0.22934618424907899</v>
      </c>
      <c r="I40" s="2">
        <v>5.0376104101197E-2</v>
      </c>
      <c r="J40" s="2">
        <v>26.108336159193399</v>
      </c>
      <c r="K40" s="2">
        <v>92.3882599347845</v>
      </c>
      <c r="L40" s="2">
        <v>8.6603100000000008</v>
      </c>
      <c r="M40" s="2">
        <v>60</v>
      </c>
      <c r="N40" s="2">
        <v>46.040000000000013</v>
      </c>
      <c r="O40" s="2">
        <v>39.779999999999987</v>
      </c>
      <c r="P40" s="2">
        <v>85.820000000000007</v>
      </c>
      <c r="Q40" s="2">
        <v>78.16</v>
      </c>
    </row>
    <row r="41" spans="1:17" x14ac:dyDescent="0.4">
      <c r="A41" s="2" t="s">
        <v>77</v>
      </c>
      <c r="B41" s="2" t="s">
        <v>122</v>
      </c>
      <c r="C41" s="2">
        <v>98.60745</v>
      </c>
      <c r="D41" s="2">
        <v>39.738164683620298</v>
      </c>
      <c r="E41" s="2">
        <v>90</v>
      </c>
      <c r="F41" s="2">
        <v>6.0350082564393698E-2</v>
      </c>
      <c r="G41" s="2">
        <v>4.1505781103999502E-2</v>
      </c>
      <c r="H41" s="2">
        <v>0.17784844872268801</v>
      </c>
      <c r="I41" s="2">
        <v>5.7481353560773898E-2</v>
      </c>
      <c r="J41" s="2">
        <v>29.1001953218301</v>
      </c>
      <c r="K41" s="2">
        <v>94.684529532782904</v>
      </c>
      <c r="L41" s="2">
        <v>9.7463200000000008</v>
      </c>
      <c r="M41" s="2">
        <v>60</v>
      </c>
      <c r="N41" s="2">
        <v>85.160000000000011</v>
      </c>
      <c r="O41" s="2">
        <v>8.879999999999999</v>
      </c>
      <c r="P41" s="2">
        <v>94.04</v>
      </c>
      <c r="Q41" s="2">
        <v>77.92</v>
      </c>
    </row>
    <row r="42" spans="1:17" x14ac:dyDescent="0.4">
      <c r="A42" s="2" t="s">
        <v>103</v>
      </c>
      <c r="B42" s="2" t="s">
        <v>122</v>
      </c>
      <c r="C42" s="2">
        <v>92.299689999999998</v>
      </c>
      <c r="D42" s="2">
        <v>36.823460272770298</v>
      </c>
      <c r="E42" s="2">
        <v>78</v>
      </c>
      <c r="F42" s="2">
        <v>7.5342366814377601E-2</v>
      </c>
      <c r="G42" s="2">
        <v>4.36811343037386E-2</v>
      </c>
      <c r="H42" s="2">
        <v>0.21130977871057899</v>
      </c>
      <c r="I42" s="2">
        <v>5.2323898744286702E-2</v>
      </c>
      <c r="J42" s="2">
        <v>27.045696257447201</v>
      </c>
      <c r="K42" s="2">
        <v>90.281266126818295</v>
      </c>
      <c r="L42" s="2">
        <v>9.1133199999999999</v>
      </c>
      <c r="M42" s="2">
        <v>57</v>
      </c>
      <c r="N42" s="2">
        <v>50.519999999999989</v>
      </c>
      <c r="O42" s="2">
        <v>34.4</v>
      </c>
      <c r="P42" s="2">
        <v>84.919999999999987</v>
      </c>
      <c r="Q42" s="2">
        <v>81.28</v>
      </c>
    </row>
    <row r="43" spans="1:17" x14ac:dyDescent="0.4">
      <c r="A43" s="2" t="s">
        <v>101</v>
      </c>
      <c r="B43" s="2" t="s">
        <v>122</v>
      </c>
      <c r="C43" s="2">
        <v>103.550979</v>
      </c>
      <c r="D43" s="2">
        <v>35.002858932725999</v>
      </c>
      <c r="E43" s="2">
        <v>77</v>
      </c>
      <c r="F43" s="2">
        <v>7.6635711599761E-2</v>
      </c>
      <c r="G43" s="2">
        <v>4.2520115070791502E-2</v>
      </c>
      <c r="H43" s="2">
        <v>0.20950547242254799</v>
      </c>
      <c r="I43" s="2">
        <v>5.7553695834924E-2</v>
      </c>
      <c r="J43" s="2">
        <v>26.527641361495501</v>
      </c>
      <c r="K43" s="2">
        <v>84.407535160758997</v>
      </c>
      <c r="L43" s="2">
        <v>8.7854799999999997</v>
      </c>
      <c r="M43" s="2">
        <v>55</v>
      </c>
      <c r="N43" s="2">
        <v>72.34</v>
      </c>
      <c r="O43" s="2">
        <v>15.06</v>
      </c>
      <c r="P43" s="2">
        <v>87.4</v>
      </c>
      <c r="Q43" s="2">
        <v>98.399999999999991</v>
      </c>
    </row>
    <row r="44" spans="1:17" x14ac:dyDescent="0.4">
      <c r="A44" s="2" t="s">
        <v>69</v>
      </c>
      <c r="B44" s="2" t="s">
        <v>122</v>
      </c>
      <c r="C44" s="2">
        <v>84.265851999999995</v>
      </c>
      <c r="D44" s="2">
        <v>35.037604290127199</v>
      </c>
      <c r="E44" s="2">
        <v>83</v>
      </c>
      <c r="F44" s="2">
        <v>6.5398961077569595E-2</v>
      </c>
      <c r="G44" s="2">
        <v>4.0567982039343302E-2</v>
      </c>
      <c r="H44" s="2">
        <v>0.20428482124940101</v>
      </c>
      <c r="I44" s="2">
        <v>5.1063100985105997E-2</v>
      </c>
      <c r="J44" s="2">
        <v>26.9500822587102</v>
      </c>
      <c r="K44" s="2">
        <v>86.928791530088404</v>
      </c>
      <c r="L44" s="2">
        <v>9.7854700000000001</v>
      </c>
      <c r="M44" s="2">
        <v>55</v>
      </c>
      <c r="N44" s="2">
        <v>57.739999999999988</v>
      </c>
      <c r="O44" s="2">
        <v>25.18</v>
      </c>
      <c r="P44" s="2">
        <v>82.92</v>
      </c>
      <c r="Q44" s="2">
        <v>66.679999999999993</v>
      </c>
    </row>
    <row r="45" spans="1:17" x14ac:dyDescent="0.4">
      <c r="A45" s="2" t="s">
        <v>34</v>
      </c>
      <c r="B45" s="2" t="s">
        <v>122</v>
      </c>
      <c r="C45" s="2">
        <v>120.82648210000001</v>
      </c>
      <c r="D45" s="2">
        <v>43.500963087621699</v>
      </c>
      <c r="E45" s="2">
        <v>95</v>
      </c>
      <c r="F45" s="2">
        <v>5.4721332820264597E-2</v>
      </c>
      <c r="G45" s="2">
        <v>3.6473864865671599E-2</v>
      </c>
      <c r="H45" s="2">
        <v>0.17081029034129799</v>
      </c>
      <c r="I45" s="2">
        <v>6.26048147329029E-2</v>
      </c>
      <c r="J45" s="2">
        <v>28.4491839887895</v>
      </c>
      <c r="K45" s="2">
        <v>98.959030027860706</v>
      </c>
      <c r="L45" s="2">
        <v>8.2328799999999998</v>
      </c>
      <c r="M45" s="2">
        <v>70</v>
      </c>
      <c r="N45" s="2">
        <v>52.72</v>
      </c>
      <c r="O45" s="2">
        <v>41.58</v>
      </c>
      <c r="P45" s="2">
        <v>94.3</v>
      </c>
      <c r="Q45" s="2">
        <v>103.76</v>
      </c>
    </row>
    <row r="46" spans="1:17" x14ac:dyDescent="0.4">
      <c r="A46" s="2" t="s">
        <v>54</v>
      </c>
      <c r="B46" s="2" t="s">
        <v>122</v>
      </c>
      <c r="C46" s="2">
        <v>111.44725</v>
      </c>
      <c r="D46" s="2">
        <v>45.418975638395302</v>
      </c>
      <c r="E46" s="2">
        <v>103</v>
      </c>
      <c r="F46" s="2">
        <v>5.7121529857972503E-2</v>
      </c>
      <c r="G46" s="2">
        <v>2.9116326412948101E-2</v>
      </c>
      <c r="H46" s="2">
        <v>0.13222716983445901</v>
      </c>
      <c r="I46" s="2">
        <v>5.1985139699600703E-2</v>
      </c>
      <c r="J46" s="2">
        <v>31.5863298858396</v>
      </c>
      <c r="K46" s="2">
        <v>101.650969550694</v>
      </c>
      <c r="L46" s="2">
        <v>10.031599999999999</v>
      </c>
      <c r="M46" s="2">
        <v>70</v>
      </c>
      <c r="N46" s="2">
        <v>88.199999999999989</v>
      </c>
      <c r="O46" s="2">
        <v>16.46</v>
      </c>
      <c r="P46" s="2">
        <v>104.66</v>
      </c>
      <c r="Q46" s="2">
        <v>96.360000000000014</v>
      </c>
    </row>
    <row r="47" spans="1:17" x14ac:dyDescent="0.4">
      <c r="A47" s="2" t="s">
        <v>100</v>
      </c>
      <c r="B47" s="2" t="s">
        <v>122</v>
      </c>
      <c r="C47" s="2">
        <v>90.396919999999994</v>
      </c>
      <c r="D47" s="2">
        <v>38.793569708901103</v>
      </c>
      <c r="E47" s="2">
        <v>78</v>
      </c>
      <c r="F47" s="2">
        <v>8.5241503213316E-2</v>
      </c>
      <c r="G47" s="2">
        <v>4.59752937320951E-2</v>
      </c>
      <c r="H47" s="2">
        <v>0.21572365421922801</v>
      </c>
      <c r="I47" s="2">
        <v>5.5024170799959297E-2</v>
      </c>
      <c r="J47" s="2">
        <v>28.6876086978125</v>
      </c>
      <c r="K47" s="2">
        <v>84.5736488457419</v>
      </c>
      <c r="L47" s="2">
        <v>9.9131</v>
      </c>
      <c r="M47" s="2">
        <v>55</v>
      </c>
      <c r="N47" s="2">
        <v>40.61999999999999</v>
      </c>
      <c r="O47" s="2">
        <v>42.2</v>
      </c>
      <c r="P47" s="2">
        <v>82.82</v>
      </c>
      <c r="Q47" s="2">
        <v>76.72</v>
      </c>
    </row>
    <row r="48" spans="1:17" x14ac:dyDescent="0.4">
      <c r="A48" s="2" t="s">
        <v>108</v>
      </c>
      <c r="B48" s="2" t="s">
        <v>122</v>
      </c>
      <c r="C48" s="2">
        <v>90.234562999999994</v>
      </c>
      <c r="D48" s="2">
        <v>29.925080050158599</v>
      </c>
      <c r="E48" s="2">
        <v>71</v>
      </c>
      <c r="F48" s="2">
        <v>0.104754811198067</v>
      </c>
      <c r="G48" s="2">
        <v>2.8416675376139001E-2</v>
      </c>
      <c r="H48" s="2">
        <v>0.22338518917549499</v>
      </c>
      <c r="I48" s="2">
        <v>6.4192538702910307E-2</v>
      </c>
      <c r="J48" s="2">
        <v>28.5575981946109</v>
      </c>
      <c r="K48" s="2">
        <v>74.452456168180106</v>
      </c>
      <c r="L48" s="2">
        <v>10.8309</v>
      </c>
      <c r="M48" s="2">
        <v>49</v>
      </c>
      <c r="N48" s="2">
        <v>33.639999999999993</v>
      </c>
      <c r="O48" s="2">
        <v>49.2</v>
      </c>
      <c r="P48" s="2">
        <v>82.839999999999989</v>
      </c>
      <c r="Q48" s="2">
        <v>83.2</v>
      </c>
    </row>
    <row r="49" spans="1:17" x14ac:dyDescent="0.4">
      <c r="A49" s="2" t="s">
        <v>110</v>
      </c>
      <c r="B49" s="2" t="s">
        <v>122</v>
      </c>
      <c r="C49" s="2">
        <v>77.788894999999997</v>
      </c>
      <c r="D49" s="2">
        <v>29.836514905294401</v>
      </c>
      <c r="E49" s="2">
        <v>75</v>
      </c>
      <c r="F49" s="2">
        <v>9.6814531625978306E-2</v>
      </c>
      <c r="G49" s="2">
        <v>1.8268329854207E-2</v>
      </c>
      <c r="H49" s="2">
        <v>0.224572801251466</v>
      </c>
      <c r="I49" s="2">
        <v>5.37977729389034E-2</v>
      </c>
      <c r="J49" s="2">
        <v>28.526240532321001</v>
      </c>
      <c r="K49" s="2">
        <v>84.976853420266707</v>
      </c>
      <c r="L49" s="2">
        <v>10.2301</v>
      </c>
      <c r="M49" s="2">
        <v>52</v>
      </c>
      <c r="N49" s="2">
        <v>39.060000000000009</v>
      </c>
      <c r="O49" s="2">
        <v>53.96</v>
      </c>
      <c r="P49" s="2">
        <v>93.02000000000001</v>
      </c>
      <c r="Q49" s="2">
        <v>67.640000000000015</v>
      </c>
    </row>
    <row r="50" spans="1:17" x14ac:dyDescent="0.4">
      <c r="A50" s="2" t="s">
        <v>111</v>
      </c>
      <c r="B50" s="2" t="s">
        <v>122</v>
      </c>
      <c r="C50" s="2">
        <v>91.077622000000005</v>
      </c>
      <c r="D50" s="2">
        <v>34.735327283333703</v>
      </c>
      <c r="E50" s="2">
        <v>77</v>
      </c>
      <c r="F50" s="2">
        <v>8.3830999425666297E-2</v>
      </c>
      <c r="G50" s="2">
        <v>3.1386760103485303E-2</v>
      </c>
      <c r="H50" s="2">
        <v>0.22154746030219399</v>
      </c>
      <c r="I50" s="2">
        <v>6.1303838212528897E-2</v>
      </c>
      <c r="J50" s="2">
        <v>27.621678193078498</v>
      </c>
      <c r="K50" s="2">
        <v>80.3907346128303</v>
      </c>
      <c r="L50" s="2">
        <v>9.9980499999999992</v>
      </c>
      <c r="M50" s="2">
        <v>54</v>
      </c>
      <c r="N50" s="2">
        <v>41.540000000000013</v>
      </c>
      <c r="O50" s="2">
        <v>46.5</v>
      </c>
      <c r="P50" s="2">
        <v>88.04</v>
      </c>
      <c r="Q50" s="2">
        <v>87.47999999999999</v>
      </c>
    </row>
    <row r="51" spans="1:17" x14ac:dyDescent="0.4">
      <c r="A51" s="2" t="s">
        <v>68</v>
      </c>
      <c r="B51" s="2" t="s">
        <v>122</v>
      </c>
      <c r="C51" s="2">
        <v>107.107466</v>
      </c>
      <c r="D51" s="2">
        <v>38.6784402513372</v>
      </c>
      <c r="E51" s="2">
        <v>84</v>
      </c>
      <c r="F51" s="2">
        <v>6.4498418833881896E-2</v>
      </c>
      <c r="G51" s="2">
        <v>4.6855903760783302E-2</v>
      </c>
      <c r="H51" s="2">
        <v>0.19048724428838901</v>
      </c>
      <c r="I51" s="2">
        <v>6.7205951009704196E-2</v>
      </c>
      <c r="J51" s="2">
        <v>28.526148243487199</v>
      </c>
      <c r="K51" s="2">
        <v>91.525039557591398</v>
      </c>
      <c r="L51" s="2">
        <v>9.75502</v>
      </c>
      <c r="M51" s="2">
        <v>66</v>
      </c>
      <c r="N51" s="2">
        <v>47.939999999999991</v>
      </c>
      <c r="O51" s="2">
        <v>35.979999999999997</v>
      </c>
      <c r="P51" s="2">
        <v>83.919999999999987</v>
      </c>
      <c r="Q51" s="2">
        <v>89.84</v>
      </c>
    </row>
    <row r="52" spans="1:17" x14ac:dyDescent="0.4">
      <c r="A52" s="2" t="s">
        <v>115</v>
      </c>
      <c r="B52" s="2" t="s">
        <v>122</v>
      </c>
      <c r="C52" s="2">
        <v>96.342134000000001</v>
      </c>
      <c r="D52" s="2">
        <v>32.698489628518402</v>
      </c>
      <c r="E52" s="2">
        <v>72</v>
      </c>
      <c r="F52" s="2">
        <v>8.99001005565708E-2</v>
      </c>
      <c r="G52" s="2">
        <v>4.4165738976702902E-2</v>
      </c>
      <c r="H52" s="2">
        <v>0.23837554377180101</v>
      </c>
      <c r="I52" s="2">
        <v>6.8191166352830401E-2</v>
      </c>
      <c r="J52" s="2">
        <v>27.845606334197299</v>
      </c>
      <c r="K52" s="2">
        <v>75.967141960776104</v>
      </c>
      <c r="L52" s="2">
        <v>10.513199999999999</v>
      </c>
      <c r="M52" s="2">
        <v>51</v>
      </c>
      <c r="N52" s="2">
        <v>42.26</v>
      </c>
      <c r="O52" s="2">
        <v>55.54</v>
      </c>
      <c r="P52" s="2">
        <v>97.8</v>
      </c>
      <c r="Q52" s="2">
        <v>89.92</v>
      </c>
    </row>
    <row r="53" spans="1:17" x14ac:dyDescent="0.4">
      <c r="A53" s="2" t="s">
        <v>30</v>
      </c>
      <c r="B53" s="2" t="s">
        <v>122</v>
      </c>
      <c r="C53" s="2">
        <v>112.567245</v>
      </c>
      <c r="D53" s="2">
        <v>45.9590448073793</v>
      </c>
      <c r="E53" s="2">
        <v>91</v>
      </c>
      <c r="F53" s="2">
        <v>5.9630681076303399E-2</v>
      </c>
      <c r="G53" s="2">
        <v>7.1790641626683693E-2</v>
      </c>
      <c r="H53" s="2">
        <v>0.15780211170097899</v>
      </c>
      <c r="I53" s="2">
        <v>6.2887080805552095E-2</v>
      </c>
      <c r="J53" s="2">
        <v>30.7142981787613</v>
      </c>
      <c r="K53" s="2">
        <v>93.077295700895306</v>
      </c>
      <c r="L53" s="2">
        <v>10.5015</v>
      </c>
      <c r="M53" s="2">
        <v>69</v>
      </c>
      <c r="N53" s="2">
        <v>56.159999999999989</v>
      </c>
      <c r="O53" s="2">
        <v>38.380000000000003</v>
      </c>
      <c r="P53" s="2">
        <v>94.539999999999992</v>
      </c>
      <c r="Q53" s="2">
        <v>97.08</v>
      </c>
    </row>
    <row r="54" spans="1:17" x14ac:dyDescent="0.4">
      <c r="A54" s="2" t="s">
        <v>52</v>
      </c>
      <c r="B54" s="2" t="s">
        <v>122</v>
      </c>
      <c r="C54" s="2">
        <v>118.07746899999999</v>
      </c>
      <c r="D54" s="2">
        <v>40.687267276613397</v>
      </c>
      <c r="E54" s="2">
        <v>85</v>
      </c>
      <c r="F54" s="2">
        <v>6.6912463945441106E-2</v>
      </c>
      <c r="G54" s="2">
        <v>5.4024306073157599E-2</v>
      </c>
      <c r="H54" s="2">
        <v>0.19467038244571</v>
      </c>
      <c r="I54" s="2">
        <v>6.5291454286340894E-2</v>
      </c>
      <c r="J54" s="2">
        <v>29.099878716623699</v>
      </c>
      <c r="K54" s="2">
        <v>92.761089222599097</v>
      </c>
      <c r="L54" s="2">
        <v>9.1165900000000004</v>
      </c>
      <c r="M54" s="2">
        <v>64</v>
      </c>
      <c r="N54" s="2">
        <v>76.52000000000001</v>
      </c>
      <c r="O54" s="2">
        <v>27</v>
      </c>
      <c r="P54" s="2">
        <v>103.52</v>
      </c>
      <c r="Q54" s="2">
        <v>103.04</v>
      </c>
    </row>
    <row r="55" spans="1:17" x14ac:dyDescent="0.4">
      <c r="A55" s="2" t="s">
        <v>98</v>
      </c>
      <c r="B55" s="2" t="s">
        <v>122</v>
      </c>
      <c r="C55" s="2">
        <v>96.733677999999998</v>
      </c>
      <c r="D55" s="2">
        <v>39.264263608273602</v>
      </c>
      <c r="E55" s="2">
        <v>78</v>
      </c>
      <c r="F55" s="2">
        <v>7.2122376016694495E-2</v>
      </c>
      <c r="G55" s="2">
        <v>5.1489506899103997E-2</v>
      </c>
      <c r="H55" s="2">
        <v>0.196220740611253</v>
      </c>
      <c r="I55" s="2">
        <v>5.3265335215876702E-2</v>
      </c>
      <c r="J55" s="2">
        <v>27.625556400318501</v>
      </c>
      <c r="K55" s="2">
        <v>83.950419910131004</v>
      </c>
      <c r="L55" s="2">
        <v>10.5854</v>
      </c>
      <c r="M55" s="2">
        <v>55</v>
      </c>
      <c r="N55" s="2">
        <v>48.56</v>
      </c>
      <c r="O55" s="2">
        <v>42.3</v>
      </c>
      <c r="P55" s="2">
        <v>90.86</v>
      </c>
      <c r="Q55" s="2">
        <v>82.4</v>
      </c>
    </row>
    <row r="56" spans="1:17" x14ac:dyDescent="0.4">
      <c r="A56" s="2" t="s">
        <v>121</v>
      </c>
      <c r="B56" s="2" t="s">
        <v>122</v>
      </c>
      <c r="C56" s="2">
        <v>92.034570000000002</v>
      </c>
      <c r="D56" s="2">
        <v>29.305987388952602</v>
      </c>
      <c r="E56" s="2">
        <v>71</v>
      </c>
      <c r="F56" s="2">
        <v>9.5915694743747795E-2</v>
      </c>
      <c r="G56" s="2">
        <v>2.5577661303164499E-2</v>
      </c>
      <c r="H56" s="2">
        <v>0.22816815930701001</v>
      </c>
      <c r="I56" s="2">
        <v>6.4359872351863398E-2</v>
      </c>
      <c r="J56" s="2">
        <v>27.786405221809201</v>
      </c>
      <c r="K56" s="2">
        <v>74.735717019447307</v>
      </c>
      <c r="L56" s="2">
        <v>10.195</v>
      </c>
      <c r="M56" s="2">
        <v>50</v>
      </c>
      <c r="N56" s="2">
        <v>32.159999999999982</v>
      </c>
      <c r="O56" s="2">
        <v>46.320000000000007</v>
      </c>
      <c r="P56" s="2">
        <v>78.47999999999999</v>
      </c>
      <c r="Q56" s="2">
        <v>84.47999999999999</v>
      </c>
    </row>
    <row r="57" spans="1:17" x14ac:dyDescent="0.4">
      <c r="A57" s="2" t="s">
        <v>45</v>
      </c>
      <c r="B57" s="2" t="s">
        <v>122</v>
      </c>
      <c r="C57" s="2">
        <v>90.805774799999995</v>
      </c>
      <c r="D57" s="2">
        <v>44.468971915885902</v>
      </c>
      <c r="E57" s="2">
        <v>106</v>
      </c>
      <c r="F57" s="2">
        <v>5.8499348581357802E-2</v>
      </c>
      <c r="G57" s="2">
        <v>1.7017815706291201E-2</v>
      </c>
      <c r="H57" s="2">
        <v>0.167059589859331</v>
      </c>
      <c r="I57" s="2">
        <v>4.8744291637485698E-2</v>
      </c>
      <c r="J57" s="2">
        <v>28.223315291975201</v>
      </c>
      <c r="K57" s="2">
        <v>106.69395288993201</v>
      </c>
      <c r="L57" s="2">
        <v>8.8190000000000008</v>
      </c>
      <c r="M57" s="2">
        <v>72</v>
      </c>
      <c r="N57" s="2">
        <v>69.16</v>
      </c>
      <c r="O57" s="2">
        <v>21.64</v>
      </c>
      <c r="P57" s="2">
        <v>90.8</v>
      </c>
      <c r="Q57" s="2">
        <v>79.16</v>
      </c>
    </row>
    <row r="58" spans="1:17" x14ac:dyDescent="0.4">
      <c r="A58" s="2" t="s">
        <v>53</v>
      </c>
      <c r="B58" s="2" t="s">
        <v>122</v>
      </c>
      <c r="C58" s="2">
        <v>95.588470000000001</v>
      </c>
      <c r="D58" s="2">
        <v>44.09438878321</v>
      </c>
      <c r="E58" s="2">
        <v>109</v>
      </c>
      <c r="F58" s="2">
        <v>5.9561906978809503E-2</v>
      </c>
      <c r="G58" s="2">
        <v>1.28871920601076E-2</v>
      </c>
      <c r="H58" s="2">
        <v>0.16851114394979599</v>
      </c>
      <c r="I58" s="2">
        <v>5.2627372142004102E-2</v>
      </c>
      <c r="J58" s="2">
        <v>29.175025484598201</v>
      </c>
      <c r="K58" s="2">
        <v>106.423180466592</v>
      </c>
      <c r="L58" s="2">
        <v>8.7833600000000001</v>
      </c>
      <c r="M58" s="2">
        <v>75</v>
      </c>
      <c r="N58" s="2">
        <v>59.499999999999993</v>
      </c>
      <c r="O58" s="2">
        <v>21.56</v>
      </c>
      <c r="P58" s="2">
        <v>81.059999999999988</v>
      </c>
      <c r="Q58" s="2">
        <v>84.44</v>
      </c>
    </row>
    <row r="59" spans="1:17" x14ac:dyDescent="0.4">
      <c r="A59" s="2" t="s">
        <v>56</v>
      </c>
      <c r="B59" s="2" t="s">
        <v>122</v>
      </c>
      <c r="C59" s="2">
        <v>95.025396999999998</v>
      </c>
      <c r="D59" s="2">
        <v>34.245354769076798</v>
      </c>
      <c r="E59" s="2">
        <v>77</v>
      </c>
      <c r="F59" s="2">
        <v>7.8813428126587995E-2</v>
      </c>
      <c r="G59" s="2">
        <v>3.9231649180558201E-2</v>
      </c>
      <c r="H59" s="2">
        <v>0.240034840339969</v>
      </c>
      <c r="I59" s="2">
        <v>6.4391556669424699E-2</v>
      </c>
      <c r="J59" s="2">
        <v>25.736777715947699</v>
      </c>
      <c r="K59" s="2">
        <v>78.4271788677176</v>
      </c>
      <c r="L59" s="2">
        <v>8.4425699999999999</v>
      </c>
      <c r="M59" s="2">
        <v>54</v>
      </c>
      <c r="N59" s="2">
        <v>61.78</v>
      </c>
      <c r="O59" s="2">
        <v>28.78</v>
      </c>
      <c r="P59" s="2">
        <v>90.56</v>
      </c>
      <c r="Q59" s="2">
        <v>86.4</v>
      </c>
    </row>
    <row r="60" spans="1:17" x14ac:dyDescent="0.4">
      <c r="A60" s="2" t="s">
        <v>75</v>
      </c>
      <c r="B60" s="2" t="s">
        <v>122</v>
      </c>
      <c r="C60" s="2">
        <v>95.361180000000004</v>
      </c>
      <c r="D60" s="2">
        <v>37.733937452823497</v>
      </c>
      <c r="E60" s="2">
        <v>83</v>
      </c>
      <c r="F60" s="2">
        <v>6.9516867365310694E-2</v>
      </c>
      <c r="G60" s="2">
        <v>3.8043057108944699E-2</v>
      </c>
      <c r="H60" s="2">
        <v>0.190841502310097</v>
      </c>
      <c r="I60" s="2">
        <v>5.5334957828083703E-2</v>
      </c>
      <c r="J60" s="2">
        <v>27.996206011318701</v>
      </c>
      <c r="K60" s="2">
        <v>91.757676346426294</v>
      </c>
      <c r="L60" s="2">
        <v>8.9875100000000003</v>
      </c>
      <c r="M60" s="2">
        <v>58</v>
      </c>
      <c r="N60" s="2">
        <v>49.739999999999988</v>
      </c>
      <c r="O60" s="2">
        <v>36.92</v>
      </c>
      <c r="P60" s="2">
        <v>86.66</v>
      </c>
      <c r="Q60" s="2">
        <v>80</v>
      </c>
    </row>
    <row r="61" spans="1:17" x14ac:dyDescent="0.4">
      <c r="A61" s="2" t="s">
        <v>61</v>
      </c>
      <c r="B61" s="2" t="s">
        <v>122</v>
      </c>
      <c r="C61" s="2">
        <v>110.993109</v>
      </c>
      <c r="D61" s="2">
        <v>44.142564526698401</v>
      </c>
      <c r="E61" s="2">
        <v>105</v>
      </c>
      <c r="F61" s="2">
        <v>5.84013055808629E-2</v>
      </c>
      <c r="G61" s="2">
        <v>1.93987375321545E-2</v>
      </c>
      <c r="H61" s="2">
        <v>0.20404447877208701</v>
      </c>
      <c r="I61" s="2">
        <v>5.8205089371965703E-2</v>
      </c>
      <c r="J61" s="2">
        <v>27.512762305147799</v>
      </c>
      <c r="K61" s="2">
        <v>104.353508336109</v>
      </c>
      <c r="L61" s="2">
        <v>7.9716800000000001</v>
      </c>
      <c r="M61" s="2">
        <v>71</v>
      </c>
      <c r="N61" s="2">
        <v>88.62</v>
      </c>
      <c r="O61" s="2">
        <v>25.84</v>
      </c>
      <c r="P61" s="2">
        <v>114.46</v>
      </c>
      <c r="Q61" s="2">
        <v>102.76</v>
      </c>
    </row>
    <row r="62" spans="1:17" x14ac:dyDescent="0.4">
      <c r="A62" s="2" t="s">
        <v>28</v>
      </c>
      <c r="B62" s="2" t="s">
        <v>122</v>
      </c>
      <c r="C62" s="2">
        <v>104.2408118</v>
      </c>
      <c r="D62" s="2">
        <v>44.556349761514703</v>
      </c>
      <c r="E62" s="2">
        <v>108</v>
      </c>
      <c r="F62" s="2">
        <v>5.7909358593336797E-2</v>
      </c>
      <c r="G62" s="2">
        <v>2.61759551652135E-2</v>
      </c>
      <c r="H62" s="2">
        <v>0.20056051088593299</v>
      </c>
      <c r="I62" s="2">
        <v>4.8257822627402698E-2</v>
      </c>
      <c r="J62" s="2">
        <v>27.537892831223999</v>
      </c>
      <c r="K62" s="2">
        <v>105.85812722447901</v>
      </c>
      <c r="L62" s="2">
        <v>8.2077100000000005</v>
      </c>
      <c r="M62" s="2">
        <v>72</v>
      </c>
      <c r="N62" s="2">
        <v>67.540000000000006</v>
      </c>
      <c r="O62" s="2">
        <v>34.979999999999997</v>
      </c>
      <c r="P62" s="2">
        <v>102.52</v>
      </c>
      <c r="Q62" s="2">
        <v>87.760000000000019</v>
      </c>
    </row>
    <row r="63" spans="1:17" x14ac:dyDescent="0.4">
      <c r="A63" s="2" t="s">
        <v>94</v>
      </c>
      <c r="B63" s="2" t="s">
        <v>122</v>
      </c>
      <c r="C63" s="2">
        <v>99.722972999999996</v>
      </c>
      <c r="D63" s="2">
        <v>43.245970647272102</v>
      </c>
      <c r="E63" s="2">
        <v>85</v>
      </c>
      <c r="F63" s="2">
        <v>6.6204030552448501E-2</v>
      </c>
      <c r="G63" s="2">
        <v>4.9465369167145598E-2</v>
      </c>
      <c r="H63" s="2">
        <v>0.184961989062706</v>
      </c>
      <c r="I63" s="2">
        <v>5.7331428065733402E-2</v>
      </c>
      <c r="J63" s="2">
        <v>29.516247143957099</v>
      </c>
      <c r="K63" s="2">
        <v>97.792528872837806</v>
      </c>
      <c r="L63" s="2">
        <v>9.5541900000000002</v>
      </c>
      <c r="M63" s="2">
        <v>65</v>
      </c>
      <c r="N63" s="2">
        <v>58.8</v>
      </c>
      <c r="O63" s="2">
        <v>34.479999999999997</v>
      </c>
      <c r="P63" s="2">
        <v>93.28</v>
      </c>
      <c r="Q63" s="2">
        <v>83.52</v>
      </c>
    </row>
    <row r="64" spans="1:17" x14ac:dyDescent="0.4">
      <c r="A64" s="2" t="s">
        <v>39</v>
      </c>
      <c r="B64" s="2" t="s">
        <v>122</v>
      </c>
      <c r="C64" s="2">
        <v>100.79660250000001</v>
      </c>
      <c r="D64" s="2">
        <v>42.443490907584099</v>
      </c>
      <c r="E64" s="2">
        <v>109</v>
      </c>
      <c r="F64" s="2">
        <v>6.1694619395020002E-2</v>
      </c>
      <c r="G64" s="2">
        <v>9.1892101257491799E-3</v>
      </c>
      <c r="H64" s="2">
        <v>0.19883117674161199</v>
      </c>
      <c r="I64" s="2">
        <v>4.9458495127993003E-2</v>
      </c>
      <c r="J64" s="2">
        <v>28.072700440873501</v>
      </c>
      <c r="K64" s="2">
        <v>106.642369920631</v>
      </c>
      <c r="L64" s="2">
        <v>8.9223800000000004</v>
      </c>
      <c r="M64" s="2">
        <v>75</v>
      </c>
      <c r="N64" s="2">
        <v>72.500000000000014</v>
      </c>
      <c r="O64" s="2">
        <v>19.52</v>
      </c>
      <c r="P64" s="2">
        <v>92.02000000000001</v>
      </c>
      <c r="Q64" s="2">
        <v>90.32</v>
      </c>
    </row>
    <row r="65" spans="1:17" x14ac:dyDescent="0.4">
      <c r="A65" s="2" t="s">
        <v>79</v>
      </c>
      <c r="B65" s="2" t="s">
        <v>122</v>
      </c>
      <c r="C65" s="2">
        <v>98.183242000000007</v>
      </c>
      <c r="D65" s="2">
        <v>37.787377067251001</v>
      </c>
      <c r="E65" s="2">
        <v>84</v>
      </c>
      <c r="F65" s="2">
        <v>6.3334897809892002E-2</v>
      </c>
      <c r="G65" s="2">
        <v>4.00062236144847E-2</v>
      </c>
      <c r="H65" s="2">
        <v>0.200985444464403</v>
      </c>
      <c r="I65" s="2">
        <v>5.5641291866648103E-2</v>
      </c>
      <c r="J65" s="2">
        <v>27.447298907397901</v>
      </c>
      <c r="K65" s="2">
        <v>90.936897598023094</v>
      </c>
      <c r="L65" s="2">
        <v>8.8047199999999997</v>
      </c>
      <c r="M65" s="2">
        <v>59</v>
      </c>
      <c r="N65" s="2">
        <v>50.360000000000007</v>
      </c>
      <c r="O65" s="2">
        <v>40.840000000000003</v>
      </c>
      <c r="P65" s="2">
        <v>91.2</v>
      </c>
      <c r="Q65" s="2">
        <v>86.28</v>
      </c>
    </row>
    <row r="66" spans="1:17" x14ac:dyDescent="0.4">
      <c r="A66" s="2" t="s">
        <v>41</v>
      </c>
      <c r="B66" s="2" t="s">
        <v>122</v>
      </c>
      <c r="C66" s="2">
        <v>90.050860999999998</v>
      </c>
      <c r="D66" s="2">
        <v>46.490246593194797</v>
      </c>
      <c r="E66" s="2">
        <v>105</v>
      </c>
      <c r="F66" s="2">
        <v>4.69076123271321E-2</v>
      </c>
      <c r="G66" s="2">
        <v>3.3971386047747798E-2</v>
      </c>
      <c r="H66" s="2">
        <v>0.183951733910141</v>
      </c>
      <c r="I66" s="2">
        <v>5.2452018360316398E-2</v>
      </c>
      <c r="J66" s="2">
        <v>28.980712629181301</v>
      </c>
      <c r="K66" s="2">
        <v>102.364971326743</v>
      </c>
      <c r="L66" s="2">
        <v>9.3329599999999999</v>
      </c>
      <c r="M66" s="2">
        <v>69</v>
      </c>
      <c r="N66" s="2">
        <v>54.6</v>
      </c>
      <c r="O66" s="2">
        <v>30.32</v>
      </c>
      <c r="P66" s="2">
        <v>84.92</v>
      </c>
      <c r="Q66" s="2">
        <v>66.52000000000001</v>
      </c>
    </row>
    <row r="67" spans="1:17" x14ac:dyDescent="0.4">
      <c r="A67" s="2" t="s">
        <v>31</v>
      </c>
      <c r="B67" s="2" t="s">
        <v>122</v>
      </c>
      <c r="C67" s="2">
        <v>92.123247599999999</v>
      </c>
      <c r="D67" s="2">
        <v>39.839899495504902</v>
      </c>
      <c r="E67" s="2">
        <v>107</v>
      </c>
      <c r="F67" s="2">
        <v>6.5229933193623205E-2</v>
      </c>
      <c r="G67" s="2">
        <v>6.2754888702475399E-3</v>
      </c>
      <c r="H67" s="2">
        <v>0.18020735380097799</v>
      </c>
      <c r="I67" s="2">
        <v>4.4877546296523803E-2</v>
      </c>
      <c r="J67" s="2">
        <v>29.227960015152401</v>
      </c>
      <c r="K67" s="2">
        <v>106.54398800420201</v>
      </c>
      <c r="L67" s="2">
        <v>9.0198900000000002</v>
      </c>
      <c r="M67" s="2">
        <v>73</v>
      </c>
      <c r="N67" s="2">
        <v>64.459999999999994</v>
      </c>
      <c r="O67" s="2">
        <v>18.2</v>
      </c>
      <c r="P67" s="2">
        <v>82.66</v>
      </c>
      <c r="Q67" s="2">
        <v>81.080000000000013</v>
      </c>
    </row>
    <row r="68" spans="1:17" x14ac:dyDescent="0.4">
      <c r="A68" s="2" t="s">
        <v>25</v>
      </c>
      <c r="B68" s="2" t="s">
        <v>122</v>
      </c>
      <c r="C68" s="2">
        <v>89.503891100000004</v>
      </c>
      <c r="D68" s="2">
        <v>39.595271245064303</v>
      </c>
      <c r="E68" s="2">
        <v>108</v>
      </c>
      <c r="F68" s="2">
        <v>5.8688453600880201E-2</v>
      </c>
      <c r="G68" s="2">
        <v>8.3690301587552498E-3</v>
      </c>
      <c r="H68" s="2">
        <v>0.16460601530512101</v>
      </c>
      <c r="I68" s="2">
        <v>4.3522462193194403E-2</v>
      </c>
      <c r="J68" s="2">
        <v>28.4279500764037</v>
      </c>
      <c r="K68" s="2">
        <v>106.947468267844</v>
      </c>
      <c r="L68" s="2">
        <v>9.1407699999999998</v>
      </c>
      <c r="M68" s="2">
        <v>75</v>
      </c>
      <c r="N68" s="2">
        <v>60.34</v>
      </c>
      <c r="O68" s="2">
        <v>16.579999999999998</v>
      </c>
      <c r="P68" s="2">
        <v>76.92</v>
      </c>
      <c r="Q68" s="2">
        <v>73.52000000000001</v>
      </c>
    </row>
    <row r="69" spans="1:17" x14ac:dyDescent="0.4">
      <c r="A69" s="2" t="s">
        <v>109</v>
      </c>
      <c r="B69" s="2" t="s">
        <v>122</v>
      </c>
      <c r="C69" s="2">
        <v>94.268223000000006</v>
      </c>
      <c r="D69" s="2">
        <v>31.851327934554199</v>
      </c>
      <c r="E69" s="2">
        <v>74</v>
      </c>
      <c r="F69" s="2">
        <v>8.8481085661299697E-2</v>
      </c>
      <c r="G69" s="2">
        <v>2.4824086320232398E-2</v>
      </c>
      <c r="H69" s="2">
        <v>0.21375884692984601</v>
      </c>
      <c r="I69" s="2">
        <v>6.4792662500116893E-2</v>
      </c>
      <c r="J69" s="2">
        <v>28.952003071202199</v>
      </c>
      <c r="K69" s="2">
        <v>76.8260991968219</v>
      </c>
      <c r="L69" s="2">
        <v>11.024800000000001</v>
      </c>
      <c r="M69" s="2">
        <v>52</v>
      </c>
      <c r="N69" s="2">
        <v>36.499999999999993</v>
      </c>
      <c r="O69" s="2">
        <v>41.38000000000001</v>
      </c>
      <c r="P69" s="2">
        <v>77.88</v>
      </c>
      <c r="Q69" s="2">
        <v>89.960000000000008</v>
      </c>
    </row>
    <row r="70" spans="1:17" x14ac:dyDescent="0.4">
      <c r="A70" s="2" t="s">
        <v>50</v>
      </c>
      <c r="B70" s="2" t="s">
        <v>122</v>
      </c>
      <c r="C70" s="2">
        <v>113.874652</v>
      </c>
      <c r="D70" s="2">
        <v>41.580880673063803</v>
      </c>
      <c r="E70" s="2">
        <v>83</v>
      </c>
      <c r="F70" s="2">
        <v>6.4036922510159397E-2</v>
      </c>
      <c r="G70" s="2">
        <v>5.67998652343287E-2</v>
      </c>
      <c r="H70" s="2">
        <v>0.20513957229027399</v>
      </c>
      <c r="I70" s="2">
        <v>6.1538138553610698E-2</v>
      </c>
      <c r="J70" s="2">
        <v>27.8994443223215</v>
      </c>
      <c r="K70" s="2">
        <v>96.598715254939606</v>
      </c>
      <c r="L70" s="2">
        <v>7.4004799999999999</v>
      </c>
      <c r="M70" s="2">
        <v>66</v>
      </c>
      <c r="N70" s="2">
        <v>43.939999999999991</v>
      </c>
      <c r="O70" s="2">
        <v>40.659999999999997</v>
      </c>
      <c r="P70" s="2">
        <v>84.6</v>
      </c>
      <c r="Q70" s="2">
        <v>91.64</v>
      </c>
    </row>
    <row r="71" spans="1:17" x14ac:dyDescent="0.4">
      <c r="A71" s="2" t="s">
        <v>85</v>
      </c>
      <c r="B71" s="2" t="s">
        <v>122</v>
      </c>
      <c r="C71" s="2">
        <v>94.263791999999995</v>
      </c>
      <c r="D71" s="2">
        <v>45.772698247580301</v>
      </c>
      <c r="E71" s="2">
        <v>109</v>
      </c>
      <c r="F71" s="2">
        <v>5.8168776049780803E-2</v>
      </c>
      <c r="G71" s="2">
        <v>1.9190869849560501E-2</v>
      </c>
      <c r="H71" s="2">
        <v>0.150508797435013</v>
      </c>
      <c r="I71" s="2">
        <v>5.0249152282323899E-2</v>
      </c>
      <c r="J71" s="2">
        <v>29.179256254924901</v>
      </c>
      <c r="K71" s="2">
        <v>109.121921217172</v>
      </c>
      <c r="L71" s="2">
        <v>9.24221</v>
      </c>
      <c r="M71" s="2">
        <v>73</v>
      </c>
      <c r="N71" s="2">
        <v>72.62</v>
      </c>
      <c r="O71" s="2">
        <v>20</v>
      </c>
      <c r="P71" s="2">
        <v>92.62</v>
      </c>
      <c r="Q71" s="2">
        <v>76.16</v>
      </c>
    </row>
    <row r="72" spans="1:17" x14ac:dyDescent="0.4">
      <c r="A72" s="2" t="s">
        <v>93</v>
      </c>
      <c r="B72" s="2" t="s">
        <v>122</v>
      </c>
      <c r="C72" s="2">
        <v>101.170901</v>
      </c>
      <c r="D72" s="2">
        <v>39.2283008194524</v>
      </c>
      <c r="E72" s="2">
        <v>84</v>
      </c>
      <c r="F72" s="2">
        <v>6.2227530364832702E-2</v>
      </c>
      <c r="G72" s="2">
        <v>4.2215990767480803E-2</v>
      </c>
      <c r="H72" s="2">
        <v>0.203630220138976</v>
      </c>
      <c r="I72" s="2">
        <v>5.45497929390584E-2</v>
      </c>
      <c r="J72" s="2">
        <v>28.668412875112899</v>
      </c>
      <c r="K72" s="2">
        <v>97.179523725065096</v>
      </c>
      <c r="L72" s="2">
        <v>9.5164600000000004</v>
      </c>
      <c r="M72" s="2">
        <v>55</v>
      </c>
      <c r="N72" s="2">
        <v>64.079999999999984</v>
      </c>
      <c r="O72" s="2">
        <v>25.88</v>
      </c>
      <c r="P72" s="2">
        <v>89.96</v>
      </c>
      <c r="Q72" s="2">
        <v>83.4</v>
      </c>
    </row>
    <row r="73" spans="1:17" x14ac:dyDescent="0.4">
      <c r="A73" s="2" t="s">
        <v>90</v>
      </c>
      <c r="B73" s="2" t="s">
        <v>122</v>
      </c>
      <c r="C73" s="2">
        <v>94.809500999999997</v>
      </c>
      <c r="D73" s="2">
        <v>36.356554712487899</v>
      </c>
      <c r="E73" s="2">
        <v>78</v>
      </c>
      <c r="F73" s="2">
        <v>7.3676943690695496E-2</v>
      </c>
      <c r="G73" s="2">
        <v>4.5144916694980303E-2</v>
      </c>
      <c r="H73" s="2">
        <v>0.22047842441475499</v>
      </c>
      <c r="I73" s="2">
        <v>5.7486436821024903E-2</v>
      </c>
      <c r="J73" s="2">
        <v>27.337635690494601</v>
      </c>
      <c r="K73" s="2">
        <v>85.093877540775196</v>
      </c>
      <c r="L73" s="2">
        <v>9.4007500000000004</v>
      </c>
      <c r="M73" s="2">
        <v>54</v>
      </c>
      <c r="N73" s="2">
        <v>49.38000000000001</v>
      </c>
      <c r="O73" s="2">
        <v>38.64</v>
      </c>
      <c r="P73" s="2">
        <v>88.02000000000001</v>
      </c>
      <c r="Q73" s="2">
        <v>85</v>
      </c>
    </row>
    <row r="74" spans="1:17" x14ac:dyDescent="0.4">
      <c r="A74" s="2" t="s">
        <v>35</v>
      </c>
      <c r="B74" s="2" t="s">
        <v>122</v>
      </c>
      <c r="C74" s="2">
        <v>128.7832885</v>
      </c>
      <c r="D74" s="2">
        <v>42.466442309385101</v>
      </c>
      <c r="E74" s="2">
        <v>98</v>
      </c>
      <c r="F74" s="2">
        <v>6.1846561714991997E-2</v>
      </c>
      <c r="G74" s="2">
        <v>3.3118745066798599E-2</v>
      </c>
      <c r="H74" s="2">
        <v>0.176782791011632</v>
      </c>
      <c r="I74" s="2">
        <v>6.1087012350550397E-2</v>
      </c>
      <c r="J74" s="2">
        <v>28.7297748426239</v>
      </c>
      <c r="K74" s="2">
        <v>101.648410846727</v>
      </c>
      <c r="L74" s="2">
        <v>8.0491399999999995</v>
      </c>
      <c r="M74" s="2">
        <v>70</v>
      </c>
      <c r="N74" s="2">
        <v>67.98</v>
      </c>
      <c r="O74" s="2">
        <v>32.36</v>
      </c>
      <c r="P74" s="2">
        <v>100.34</v>
      </c>
      <c r="Q74" s="2">
        <v>114.68</v>
      </c>
    </row>
    <row r="75" spans="1:17" x14ac:dyDescent="0.4">
      <c r="A75" s="2" t="s">
        <v>88</v>
      </c>
      <c r="B75" s="2" t="s">
        <v>122</v>
      </c>
      <c r="C75" s="2">
        <v>82.343639999999994</v>
      </c>
      <c r="D75" s="2">
        <v>37.191514892653203</v>
      </c>
      <c r="E75" s="2">
        <v>80</v>
      </c>
      <c r="F75" s="2">
        <v>6.6467907478352004E-2</v>
      </c>
      <c r="G75" s="2">
        <v>3.5309637404027303E-2</v>
      </c>
      <c r="H75" s="2">
        <v>0.20881403368078699</v>
      </c>
      <c r="I75" s="2">
        <v>5.1058447902187401E-2</v>
      </c>
      <c r="J75" s="2">
        <v>26.908865901774</v>
      </c>
      <c r="K75" s="2">
        <v>89.218864074662207</v>
      </c>
      <c r="L75" s="2">
        <v>9.2166399999999999</v>
      </c>
      <c r="M75" s="2">
        <v>55</v>
      </c>
      <c r="N75" s="2">
        <v>39.599999999999987</v>
      </c>
      <c r="O75" s="2">
        <v>35.5</v>
      </c>
      <c r="P75" s="2">
        <v>75.099999999999994</v>
      </c>
      <c r="Q75" s="2">
        <v>61.08</v>
      </c>
    </row>
    <row r="76" spans="1:17" x14ac:dyDescent="0.4">
      <c r="A76" s="2" t="s">
        <v>95</v>
      </c>
      <c r="B76" s="2" t="s">
        <v>122</v>
      </c>
      <c r="C76" s="2">
        <v>96.657172000000003</v>
      </c>
      <c r="D76" s="2">
        <v>35.306755520721602</v>
      </c>
      <c r="E76" s="2">
        <v>81</v>
      </c>
      <c r="F76" s="2">
        <v>8.4530030065309306E-2</v>
      </c>
      <c r="G76" s="2">
        <v>2.61714604146163E-2</v>
      </c>
      <c r="H76" s="2">
        <v>0.195966512551941</v>
      </c>
      <c r="I76" s="2">
        <v>5.3979770130860201E-2</v>
      </c>
      <c r="J76" s="2">
        <v>28.853146832653401</v>
      </c>
      <c r="K76" s="2">
        <v>93.620737338451306</v>
      </c>
      <c r="L76" s="2">
        <v>10.392200000000001</v>
      </c>
      <c r="M76" s="2">
        <v>57</v>
      </c>
      <c r="N76" s="2">
        <v>53.86</v>
      </c>
      <c r="O76" s="2">
        <v>30.2</v>
      </c>
      <c r="P76" s="2">
        <v>84.06</v>
      </c>
      <c r="Q76" s="2">
        <v>81.52</v>
      </c>
    </row>
    <row r="77" spans="1:17" x14ac:dyDescent="0.4">
      <c r="A77" s="2" t="s">
        <v>40</v>
      </c>
      <c r="B77" s="2" t="s">
        <v>122</v>
      </c>
      <c r="C77" s="2">
        <v>93.670873</v>
      </c>
      <c r="D77" s="2">
        <v>38.057872358618603</v>
      </c>
      <c r="E77" s="2">
        <v>109</v>
      </c>
      <c r="F77" s="2">
        <v>5.8076261518551803E-2</v>
      </c>
      <c r="G77" s="2">
        <v>3.9977646662948596E-3</v>
      </c>
      <c r="H77" s="2">
        <v>0.20628428946914801</v>
      </c>
      <c r="I77" s="2">
        <v>5.6758667997830303E-2</v>
      </c>
      <c r="J77" s="2">
        <v>27.657854809200199</v>
      </c>
      <c r="K77" s="2">
        <v>111.059500844673</v>
      </c>
      <c r="L77" s="2">
        <v>8.30124</v>
      </c>
      <c r="M77" s="2">
        <v>79</v>
      </c>
      <c r="N77" s="2">
        <v>71.080000000000013</v>
      </c>
      <c r="O77" s="2">
        <v>17.940000000000001</v>
      </c>
      <c r="P77" s="2">
        <v>89.02000000000001</v>
      </c>
      <c r="Q77" s="2">
        <v>78.12</v>
      </c>
    </row>
    <row r="78" spans="1:17" x14ac:dyDescent="0.4">
      <c r="A78" s="2" t="s">
        <v>70</v>
      </c>
      <c r="B78" s="2" t="s">
        <v>122</v>
      </c>
      <c r="C78" s="2">
        <v>87.519613000000007</v>
      </c>
      <c r="D78" s="2">
        <v>44.502485480517002</v>
      </c>
      <c r="E78" s="2">
        <v>118</v>
      </c>
      <c r="F78" s="2">
        <v>5.1554181504295103E-2</v>
      </c>
      <c r="G78" s="2">
        <v>0</v>
      </c>
      <c r="H78" s="2">
        <v>0.15797347385407401</v>
      </c>
      <c r="I78" s="2">
        <v>5.2287744535737701E-2</v>
      </c>
      <c r="J78" s="2">
        <v>29.6825388252092</v>
      </c>
      <c r="K78" s="2">
        <v>113.45423887758299</v>
      </c>
      <c r="L78" s="2">
        <v>9.6566200000000002</v>
      </c>
      <c r="M78" s="2">
        <v>79</v>
      </c>
      <c r="N78" s="2">
        <v>61.44</v>
      </c>
      <c r="O78" s="2">
        <v>18.28</v>
      </c>
      <c r="P78" s="2">
        <v>79.72</v>
      </c>
      <c r="Q78" s="2">
        <v>62.48</v>
      </c>
    </row>
    <row r="79" spans="1:17" x14ac:dyDescent="0.4">
      <c r="A79" s="2" t="s">
        <v>37</v>
      </c>
      <c r="B79" s="2" t="s">
        <v>122</v>
      </c>
      <c r="C79" s="2">
        <v>100.96286499999999</v>
      </c>
      <c r="D79" s="2">
        <v>40.847400204652899</v>
      </c>
      <c r="E79" s="2">
        <v>106</v>
      </c>
      <c r="F79" s="2">
        <v>6.1604635964810701E-2</v>
      </c>
      <c r="G79" s="2">
        <v>1.48558474399745E-2</v>
      </c>
      <c r="H79" s="2">
        <v>0.21147516369043501</v>
      </c>
      <c r="I79" s="2">
        <v>5.2802092895366901E-2</v>
      </c>
      <c r="J79" s="2">
        <v>26.6891537871754</v>
      </c>
      <c r="K79" s="2">
        <v>102.677187863909</v>
      </c>
      <c r="L79" s="2">
        <v>8.5913900000000005</v>
      </c>
      <c r="M79" s="2">
        <v>72</v>
      </c>
      <c r="N79" s="2">
        <v>72</v>
      </c>
      <c r="O79" s="2">
        <v>24.04</v>
      </c>
      <c r="P79" s="2">
        <v>96.039999999999992</v>
      </c>
      <c r="Q79" s="2">
        <v>83.84</v>
      </c>
    </row>
    <row r="80" spans="1:17" x14ac:dyDescent="0.4">
      <c r="A80" s="2" t="s">
        <v>27</v>
      </c>
      <c r="B80" s="2" t="s">
        <v>122</v>
      </c>
      <c r="C80" s="2">
        <v>100.568752</v>
      </c>
      <c r="D80" s="2">
        <v>43.6188993593764</v>
      </c>
      <c r="E80" s="2">
        <v>109</v>
      </c>
      <c r="F80" s="2">
        <v>5.9215439198761002E-2</v>
      </c>
      <c r="G80" s="2">
        <v>1.18685666419389E-2</v>
      </c>
      <c r="H80" s="2">
        <v>0.145510994882904</v>
      </c>
      <c r="I80" s="2">
        <v>6.0213438037466899E-2</v>
      </c>
      <c r="J80" s="2">
        <v>29.592910160319001</v>
      </c>
      <c r="K80" s="2">
        <v>111.51154262516199</v>
      </c>
      <c r="L80" s="2">
        <v>8.8684899999999995</v>
      </c>
      <c r="M80" s="2">
        <v>75</v>
      </c>
      <c r="N80" s="2">
        <v>74.52</v>
      </c>
      <c r="O80" s="2">
        <v>18.3</v>
      </c>
      <c r="P80" s="2">
        <v>92.82</v>
      </c>
      <c r="Q80" s="2">
        <v>89.04</v>
      </c>
    </row>
    <row r="81" spans="1:17" x14ac:dyDescent="0.4">
      <c r="A81" s="2" t="s">
        <v>114</v>
      </c>
      <c r="B81" s="2" t="s">
        <v>122</v>
      </c>
      <c r="C81" s="2">
        <v>71.586592999999993</v>
      </c>
      <c r="D81" s="2">
        <v>28.255815063590699</v>
      </c>
      <c r="E81" s="2">
        <v>70</v>
      </c>
      <c r="F81" s="2">
        <v>0.101720296864409</v>
      </c>
      <c r="G81" s="2">
        <v>1.95350551658326E-2</v>
      </c>
      <c r="H81" s="2">
        <v>0.219049682287384</v>
      </c>
      <c r="I81" s="2">
        <v>5.7751027563299598E-2</v>
      </c>
      <c r="J81" s="2">
        <v>28.0302690634276</v>
      </c>
      <c r="K81" s="2">
        <v>82.465966215132994</v>
      </c>
      <c r="L81" s="2">
        <v>8.75718</v>
      </c>
      <c r="M81" s="2">
        <v>51</v>
      </c>
      <c r="N81" s="2">
        <v>31.22000000000001</v>
      </c>
      <c r="O81" s="2">
        <v>40.479999999999997</v>
      </c>
      <c r="P81" s="2">
        <v>71.7</v>
      </c>
      <c r="Q81" s="2">
        <v>61.36</v>
      </c>
    </row>
    <row r="82" spans="1:17" x14ac:dyDescent="0.4">
      <c r="A82" s="2" t="s">
        <v>48</v>
      </c>
      <c r="B82" s="2" t="s">
        <v>122</v>
      </c>
      <c r="C82" s="2">
        <v>98.157461999999995</v>
      </c>
      <c r="D82" s="2">
        <v>42.585164949825099</v>
      </c>
      <c r="E82" s="2">
        <v>107</v>
      </c>
      <c r="F82" s="2">
        <v>6.2755678507579904E-2</v>
      </c>
      <c r="G82" s="2">
        <v>1.54477742285013E-2</v>
      </c>
      <c r="H82" s="2">
        <v>0.13429342218259999</v>
      </c>
      <c r="I82" s="2">
        <v>5.4825548028119502E-2</v>
      </c>
      <c r="J82" s="2">
        <v>30.7379233359806</v>
      </c>
      <c r="K82" s="2">
        <v>103.76666055606201</v>
      </c>
      <c r="L82" s="2">
        <v>9.7270500000000002</v>
      </c>
      <c r="M82" s="2">
        <v>74</v>
      </c>
      <c r="N82" s="2">
        <v>70.47999999999999</v>
      </c>
      <c r="O82" s="2">
        <v>20.239999999999998</v>
      </c>
      <c r="P82" s="2">
        <v>90.72</v>
      </c>
      <c r="Q82" s="2">
        <v>86.96</v>
      </c>
    </row>
    <row r="83" spans="1:17" x14ac:dyDescent="0.4">
      <c r="A83" s="2" t="s">
        <v>23</v>
      </c>
      <c r="B83" s="2" t="s">
        <v>122</v>
      </c>
      <c r="C83" s="2">
        <v>98.268715</v>
      </c>
      <c r="D83" s="2">
        <v>41.065370161133302</v>
      </c>
      <c r="E83" s="2">
        <v>106</v>
      </c>
      <c r="F83" s="2">
        <v>5.6177905706523902E-2</v>
      </c>
      <c r="G83" s="2">
        <v>1.9111819312840301E-2</v>
      </c>
      <c r="H83" s="2">
        <v>0.22490800938136901</v>
      </c>
      <c r="I83" s="2">
        <v>4.8039599427236401E-2</v>
      </c>
      <c r="J83" s="2">
        <v>26.643692751720099</v>
      </c>
      <c r="K83" s="2">
        <v>108.988466875101</v>
      </c>
      <c r="L83" s="2">
        <v>7.8796299999999997</v>
      </c>
      <c r="M83" s="2">
        <v>71</v>
      </c>
      <c r="N83" s="2">
        <v>59.360000000000007</v>
      </c>
      <c r="O83" s="2">
        <v>20.46</v>
      </c>
      <c r="P83" s="2">
        <v>79.820000000000007</v>
      </c>
      <c r="Q83" s="2">
        <v>79.239999999999981</v>
      </c>
    </row>
    <row r="84" spans="1:17" x14ac:dyDescent="0.4">
      <c r="A84" s="2" t="s">
        <v>43</v>
      </c>
      <c r="B84" s="2" t="s">
        <v>122</v>
      </c>
      <c r="C84" s="2">
        <v>110.5365013</v>
      </c>
      <c r="D84" s="2">
        <v>44.919135228317501</v>
      </c>
      <c r="E84" s="2">
        <v>105</v>
      </c>
      <c r="F84" s="2">
        <v>6.3663284738635501E-2</v>
      </c>
      <c r="G84" s="2">
        <v>1.7548932336535799E-2</v>
      </c>
      <c r="H84" s="2">
        <v>0.13556549885438199</v>
      </c>
      <c r="I84" s="2">
        <v>5.7082097789266803E-2</v>
      </c>
      <c r="J84" s="2">
        <v>31.2244601268245</v>
      </c>
      <c r="K84" s="2">
        <v>104.305806876148</v>
      </c>
      <c r="L84" s="2">
        <v>9.6754200000000008</v>
      </c>
      <c r="M84" s="2">
        <v>70</v>
      </c>
      <c r="N84" s="2">
        <v>76.259999999999991</v>
      </c>
      <c r="O84" s="2">
        <v>25.9</v>
      </c>
      <c r="P84" s="2">
        <v>102.16</v>
      </c>
      <c r="Q84" s="2">
        <v>99.2</v>
      </c>
    </row>
    <row r="85" spans="1:17" x14ac:dyDescent="0.4">
      <c r="A85" s="2" t="s">
        <v>65</v>
      </c>
      <c r="B85" s="2" t="s">
        <v>122</v>
      </c>
      <c r="C85" s="2">
        <v>92.005521999999999</v>
      </c>
      <c r="D85" s="2">
        <v>38.837816816519002</v>
      </c>
      <c r="E85" s="2">
        <v>109</v>
      </c>
      <c r="F85" s="2">
        <v>6.1757233026831698E-2</v>
      </c>
      <c r="G85" s="2">
        <v>3.0519153417899502E-3</v>
      </c>
      <c r="H85" s="2">
        <v>0.22215362075971401</v>
      </c>
      <c r="I85" s="2">
        <v>4.9925615179436E-2</v>
      </c>
      <c r="J85" s="2">
        <v>27.956349722787401</v>
      </c>
      <c r="K85" s="2">
        <v>107.64637976049499</v>
      </c>
      <c r="L85" s="2">
        <v>9.0517199999999995</v>
      </c>
      <c r="M85" s="2">
        <v>77</v>
      </c>
      <c r="N85" s="2">
        <v>67.42</v>
      </c>
      <c r="O85" s="2">
        <v>16.940000000000001</v>
      </c>
      <c r="P85" s="2">
        <v>84.36</v>
      </c>
      <c r="Q85" s="2">
        <v>81.12</v>
      </c>
    </row>
    <row r="86" spans="1:17" x14ac:dyDescent="0.4">
      <c r="A86" s="2" t="s">
        <v>33</v>
      </c>
      <c r="B86" s="2" t="s">
        <v>122</v>
      </c>
      <c r="C86" s="2">
        <v>79.047544000000002</v>
      </c>
      <c r="D86" s="2">
        <v>42.574634052779402</v>
      </c>
      <c r="E86" s="2">
        <v>105</v>
      </c>
      <c r="F86" s="2">
        <v>5.6906721401019003E-2</v>
      </c>
      <c r="G86" s="2">
        <v>1.4771902181133501E-2</v>
      </c>
      <c r="H86" s="2">
        <v>0.183327557314613</v>
      </c>
      <c r="I86" s="2">
        <v>5.1185289359282203E-2</v>
      </c>
      <c r="J86" s="2">
        <v>28.361521114260899</v>
      </c>
      <c r="K86" s="2">
        <v>110.144231421909</v>
      </c>
      <c r="L86" s="2">
        <v>9.45106</v>
      </c>
      <c r="M86" s="2">
        <v>75</v>
      </c>
      <c r="N86" s="2">
        <v>60.359999999999992</v>
      </c>
      <c r="O86" s="2">
        <v>20.100000000000001</v>
      </c>
      <c r="P86" s="2">
        <v>80.459999999999994</v>
      </c>
      <c r="Q86" s="2">
        <v>52.720000000000013</v>
      </c>
    </row>
    <row r="87" spans="1:17" x14ac:dyDescent="0.4">
      <c r="A87" s="2" t="s">
        <v>38</v>
      </c>
      <c r="B87" s="2" t="s">
        <v>122</v>
      </c>
      <c r="C87" s="2">
        <v>113.3702182</v>
      </c>
      <c r="D87" s="2">
        <v>45.566520429299402</v>
      </c>
      <c r="E87" s="2">
        <v>108</v>
      </c>
      <c r="F87" s="2">
        <v>5.7370007748589601E-2</v>
      </c>
      <c r="G87" s="2">
        <v>2.2809289093064199E-2</v>
      </c>
      <c r="H87" s="2">
        <v>0.15356616795337</v>
      </c>
      <c r="I87" s="2">
        <v>5.2469148768572803E-2</v>
      </c>
      <c r="J87" s="2">
        <v>29.286007836490999</v>
      </c>
      <c r="K87" s="2">
        <v>106.566604640656</v>
      </c>
      <c r="L87" s="2">
        <v>9.3552199999999992</v>
      </c>
      <c r="M87" s="2">
        <v>72</v>
      </c>
      <c r="N87" s="2">
        <v>69.22</v>
      </c>
      <c r="O87" s="2">
        <v>18.82</v>
      </c>
      <c r="P87" s="2">
        <v>88.04</v>
      </c>
      <c r="Q87" s="2">
        <v>91.919999999999987</v>
      </c>
    </row>
    <row r="88" spans="1:17" x14ac:dyDescent="0.4">
      <c r="A88" s="2" t="s">
        <v>57</v>
      </c>
      <c r="B88" s="2" t="s">
        <v>122</v>
      </c>
      <c r="C88" s="2">
        <v>97.488962000000001</v>
      </c>
      <c r="D88" s="2">
        <v>42.850861065228003</v>
      </c>
      <c r="E88" s="2">
        <v>87</v>
      </c>
      <c r="F88" s="2">
        <v>7.9155604991843306E-2</v>
      </c>
      <c r="G88" s="2">
        <v>2.84747958652516E-2</v>
      </c>
      <c r="H88" s="2">
        <v>0.140018334443959</v>
      </c>
      <c r="I88" s="2">
        <v>5.8816374121119501E-2</v>
      </c>
      <c r="J88" s="2">
        <v>33.411773639232898</v>
      </c>
      <c r="K88" s="2">
        <v>97.873412329525905</v>
      </c>
      <c r="L88" s="2">
        <v>9.86768</v>
      </c>
      <c r="M88" s="2">
        <v>62</v>
      </c>
      <c r="N88" s="2">
        <v>50.08</v>
      </c>
      <c r="O88" s="2">
        <v>37.5</v>
      </c>
      <c r="P88" s="2">
        <v>87.58</v>
      </c>
      <c r="Q88" s="2">
        <v>83.320000000000007</v>
      </c>
    </row>
    <row r="89" spans="1:17" x14ac:dyDescent="0.4">
      <c r="A89" s="2" t="s">
        <v>24</v>
      </c>
      <c r="B89" s="2" t="s">
        <v>122</v>
      </c>
      <c r="C89" s="2">
        <v>79.165841</v>
      </c>
      <c r="D89" s="2">
        <v>38.234302496256397</v>
      </c>
      <c r="E89" s="2">
        <v>115</v>
      </c>
      <c r="F89" s="2">
        <v>5.8584771550524203E-2</v>
      </c>
      <c r="G89" s="2">
        <v>0</v>
      </c>
      <c r="H89" s="2">
        <v>0.19692966956646701</v>
      </c>
      <c r="I89" s="2">
        <v>5.3633615003418199E-2</v>
      </c>
      <c r="J89" s="2">
        <v>31.0625449760661</v>
      </c>
      <c r="K89" s="2">
        <v>106.675554791138</v>
      </c>
      <c r="L89" s="2">
        <v>10.3323</v>
      </c>
      <c r="M89" s="2">
        <v>74</v>
      </c>
      <c r="N89" s="2">
        <v>57.100000000000009</v>
      </c>
      <c r="O89" s="2">
        <v>23.42</v>
      </c>
      <c r="P89" s="2">
        <v>80.52000000000001</v>
      </c>
      <c r="Q89" s="2">
        <v>63.48</v>
      </c>
    </row>
    <row r="90" spans="1:17" x14ac:dyDescent="0.4">
      <c r="A90" s="2" t="s">
        <v>26</v>
      </c>
      <c r="B90" s="2" t="s">
        <v>122</v>
      </c>
      <c r="C90" s="2">
        <v>115.85633514</v>
      </c>
      <c r="D90" s="2">
        <v>42.017325260067601</v>
      </c>
      <c r="E90" s="2">
        <v>100</v>
      </c>
      <c r="F90" s="2">
        <v>6.1144166363865403E-2</v>
      </c>
      <c r="G90" s="2">
        <v>2.4177975470484999E-2</v>
      </c>
      <c r="H90" s="2">
        <v>0.15505313241134799</v>
      </c>
      <c r="I90" s="2">
        <v>5.2789036883090397E-2</v>
      </c>
      <c r="J90" s="2">
        <v>29.800371104472699</v>
      </c>
      <c r="K90" s="2">
        <v>100.014454331415</v>
      </c>
      <c r="L90" s="2">
        <v>8.8626900000000006</v>
      </c>
      <c r="M90" s="2">
        <v>75</v>
      </c>
      <c r="N90" s="2">
        <v>72.97999999999999</v>
      </c>
      <c r="O90" s="2">
        <v>28.62</v>
      </c>
      <c r="P90" s="2">
        <v>101.6</v>
      </c>
      <c r="Q90" s="2">
        <v>114.8</v>
      </c>
    </row>
    <row r="91" spans="1:17" x14ac:dyDescent="0.4">
      <c r="A91" s="2" t="s">
        <v>44</v>
      </c>
      <c r="B91" s="2" t="s">
        <v>122</v>
      </c>
      <c r="C91" s="2">
        <v>123.604055</v>
      </c>
      <c r="D91" s="2">
        <v>43.312684689066202</v>
      </c>
      <c r="E91" s="2">
        <v>102</v>
      </c>
      <c r="F91" s="2">
        <v>6.2367818688393702E-2</v>
      </c>
      <c r="G91" s="2">
        <v>2.2172551804467401E-2</v>
      </c>
      <c r="H91" s="2">
        <v>0.187463797304046</v>
      </c>
      <c r="I91" s="2">
        <v>6.2206323706647602E-2</v>
      </c>
      <c r="J91" s="2">
        <v>26.4927020675599</v>
      </c>
      <c r="K91" s="2">
        <v>105.723627569513</v>
      </c>
      <c r="L91" s="2">
        <v>8.4352</v>
      </c>
      <c r="M91" s="2">
        <v>73</v>
      </c>
      <c r="N91" s="2">
        <v>86.079999999999984</v>
      </c>
      <c r="O91" s="2">
        <v>18.399999999999999</v>
      </c>
      <c r="P91" s="2">
        <v>104.48</v>
      </c>
      <c r="Q91" s="2">
        <v>114.84</v>
      </c>
    </row>
    <row r="92" spans="1:17" x14ac:dyDescent="0.4">
      <c r="A92" s="2" t="s">
        <v>17</v>
      </c>
      <c r="B92" s="2" t="s">
        <v>122</v>
      </c>
      <c r="C92" s="2">
        <v>97.914837000000006</v>
      </c>
      <c r="D92" s="2">
        <v>42.131713286981899</v>
      </c>
      <c r="E92" s="2">
        <v>111</v>
      </c>
      <c r="F92" s="2">
        <v>5.8009517102156898E-2</v>
      </c>
      <c r="G92" s="2">
        <v>6.9007454275036399E-3</v>
      </c>
      <c r="H92" s="2">
        <v>0.14468344224018201</v>
      </c>
      <c r="I92" s="2">
        <v>5.0471089354745903E-2</v>
      </c>
      <c r="J92" s="2">
        <v>31.5880785157376</v>
      </c>
      <c r="K92" s="2">
        <v>111.27045599373599</v>
      </c>
      <c r="L92" s="2">
        <v>9.8458799999999993</v>
      </c>
      <c r="M92" s="2">
        <v>79</v>
      </c>
      <c r="N92" s="2">
        <v>70.88</v>
      </c>
      <c r="O92" s="2">
        <v>13.28</v>
      </c>
      <c r="P92" s="2">
        <v>84.16</v>
      </c>
      <c r="Q92" s="2">
        <v>84.12</v>
      </c>
    </row>
    <row r="93" spans="1:17" x14ac:dyDescent="0.4">
      <c r="A93" s="2" t="s">
        <v>49</v>
      </c>
      <c r="B93" s="2" t="s">
        <v>122</v>
      </c>
      <c r="C93" s="2">
        <v>116.06035</v>
      </c>
      <c r="D93" s="2">
        <v>41.221227081995401</v>
      </c>
      <c r="E93" s="2">
        <v>100</v>
      </c>
      <c r="F93" s="2">
        <v>6.3258046482940297E-2</v>
      </c>
      <c r="G93" s="2">
        <v>2.4806434445286799E-2</v>
      </c>
      <c r="H93" s="2">
        <v>0.19192640939139799</v>
      </c>
      <c r="I93" s="2">
        <v>5.1375012799909199E-2</v>
      </c>
      <c r="J93" s="2">
        <v>27.2960950371812</v>
      </c>
      <c r="K93" s="2">
        <v>97.330828851625697</v>
      </c>
      <c r="L93" s="2">
        <v>9.1086100000000005</v>
      </c>
      <c r="M93" s="2">
        <v>55</v>
      </c>
      <c r="N93" s="2">
        <v>74.22</v>
      </c>
      <c r="O93" s="2">
        <v>25.08</v>
      </c>
      <c r="P93" s="2">
        <v>99.3</v>
      </c>
      <c r="Q93" s="2">
        <v>106.48</v>
      </c>
    </row>
    <row r="94" spans="1:17" x14ac:dyDescent="0.4">
      <c r="A94" s="2" t="s">
        <v>117</v>
      </c>
      <c r="B94" s="2" t="s">
        <v>122</v>
      </c>
      <c r="C94" s="2">
        <v>86.079622000000001</v>
      </c>
      <c r="D94" s="2">
        <v>31.668589914988502</v>
      </c>
      <c r="E94" s="2">
        <v>73</v>
      </c>
      <c r="F94" s="2">
        <v>9.46082734336718E-2</v>
      </c>
      <c r="G94" s="2">
        <v>2.9202903304741099E-2</v>
      </c>
      <c r="H94" s="2">
        <v>0.23305814794021401</v>
      </c>
      <c r="I94" s="2">
        <v>6.42635820519986E-2</v>
      </c>
      <c r="J94" s="2">
        <v>27.186307785991499</v>
      </c>
      <c r="K94" s="2">
        <v>79.2468016273979</v>
      </c>
      <c r="L94" s="2">
        <v>9.38931</v>
      </c>
      <c r="M94" s="2">
        <v>51</v>
      </c>
      <c r="N94" s="2">
        <v>36.28</v>
      </c>
      <c r="O94" s="2">
        <v>37.799999999999997</v>
      </c>
      <c r="P94" s="2">
        <v>74.08</v>
      </c>
      <c r="Q94" s="2">
        <v>78.360000000000014</v>
      </c>
    </row>
    <row r="95" spans="1:17" x14ac:dyDescent="0.4">
      <c r="A95" s="2" t="s">
        <v>32</v>
      </c>
      <c r="B95" s="2" t="s">
        <v>122</v>
      </c>
      <c r="C95" s="2">
        <v>90.488021000000003</v>
      </c>
      <c r="D95" s="2">
        <v>41.513856880916599</v>
      </c>
      <c r="E95" s="2">
        <v>110</v>
      </c>
      <c r="F95" s="2">
        <v>5.6363444565213597E-2</v>
      </c>
      <c r="G95" s="2">
        <v>1.1686184440390299E-2</v>
      </c>
      <c r="H95" s="2">
        <v>0.155503336563837</v>
      </c>
      <c r="I95" s="2">
        <v>4.5827563329148502E-2</v>
      </c>
      <c r="J95" s="2">
        <v>28.247373617191201</v>
      </c>
      <c r="K95" s="2">
        <v>109.11244378026799</v>
      </c>
      <c r="L95" s="2">
        <v>9.1505299999999998</v>
      </c>
      <c r="M95" s="2">
        <v>75</v>
      </c>
      <c r="N95" s="2">
        <v>66.359999999999985</v>
      </c>
      <c r="O95" s="2">
        <v>19.64</v>
      </c>
      <c r="P95" s="2">
        <v>85.999999999999986</v>
      </c>
      <c r="Q95" s="2">
        <v>77.52000000000001</v>
      </c>
    </row>
    <row r="96" spans="1:17" x14ac:dyDescent="0.4">
      <c r="A96" s="2" t="s">
        <v>66</v>
      </c>
      <c r="B96" s="2" t="s">
        <v>122</v>
      </c>
      <c r="C96" s="2">
        <v>123.521038</v>
      </c>
      <c r="D96" s="2">
        <v>41.8992063141202</v>
      </c>
      <c r="E96" s="2">
        <v>87</v>
      </c>
      <c r="F96" s="2">
        <v>6.4190055002376095E-2</v>
      </c>
      <c r="G96" s="2">
        <v>5.68956379068742E-2</v>
      </c>
      <c r="H96" s="2">
        <v>0.15215887809026901</v>
      </c>
      <c r="I96" s="2">
        <v>5.9567405226186698E-2</v>
      </c>
      <c r="J96" s="2">
        <v>30.6221941264943</v>
      </c>
      <c r="K96" s="2">
        <v>97.010276858493995</v>
      </c>
      <c r="L96" s="2">
        <v>8.8523899999999998</v>
      </c>
      <c r="M96" s="2">
        <v>67</v>
      </c>
      <c r="N96" s="2">
        <v>59.060000000000009</v>
      </c>
      <c r="O96" s="2">
        <v>32.82</v>
      </c>
      <c r="P96" s="2">
        <v>91.88000000000001</v>
      </c>
      <c r="Q96" s="2">
        <v>110.88</v>
      </c>
    </row>
    <row r="97" spans="1:17" x14ac:dyDescent="0.4">
      <c r="A97" s="2" t="s">
        <v>120</v>
      </c>
      <c r="B97" s="2" t="s">
        <v>122</v>
      </c>
      <c r="C97" s="2">
        <v>76.704954999999998</v>
      </c>
      <c r="D97" s="2">
        <v>32.828115422815998</v>
      </c>
      <c r="E97" s="2">
        <v>78</v>
      </c>
      <c r="F97" s="2">
        <v>8.5774845145662901E-2</v>
      </c>
      <c r="G97" s="2">
        <v>2.2768714038401701E-2</v>
      </c>
      <c r="H97" s="2">
        <v>0.206691509297558</v>
      </c>
      <c r="I97" s="2">
        <v>5.0257937172243E-2</v>
      </c>
      <c r="J97" s="2">
        <v>29.440391489639001</v>
      </c>
      <c r="K97" s="2">
        <v>89.392218536636094</v>
      </c>
      <c r="L97" s="2">
        <v>10.4846</v>
      </c>
      <c r="M97" s="2">
        <v>52</v>
      </c>
      <c r="N97" s="2">
        <v>42.52</v>
      </c>
      <c r="O97" s="2">
        <v>39.4</v>
      </c>
      <c r="P97" s="2">
        <v>81.92</v>
      </c>
      <c r="Q97" s="2">
        <v>59.759999999999991</v>
      </c>
    </row>
    <row r="98" spans="1:17" x14ac:dyDescent="0.4">
      <c r="A98" s="2" t="s">
        <v>87</v>
      </c>
      <c r="B98" s="2" t="s">
        <v>122</v>
      </c>
      <c r="C98" s="2">
        <v>98.094789000000006</v>
      </c>
      <c r="D98" s="2">
        <v>40.0990039166483</v>
      </c>
      <c r="E98" s="2">
        <v>84</v>
      </c>
      <c r="F98" s="2">
        <v>6.5634510370978894E-2</v>
      </c>
      <c r="G98" s="2">
        <v>4.1265591655749799E-2</v>
      </c>
      <c r="H98" s="2">
        <v>0.21544311896323001</v>
      </c>
      <c r="I98" s="2">
        <v>5.3503153833192499E-2</v>
      </c>
      <c r="J98" s="2">
        <v>27.164689164965399</v>
      </c>
      <c r="K98" s="2">
        <v>93.3734356400618</v>
      </c>
      <c r="L98" s="2">
        <v>8.6354900000000008</v>
      </c>
      <c r="M98" s="2">
        <v>57</v>
      </c>
      <c r="N98" s="2">
        <v>72.899999999999991</v>
      </c>
      <c r="O98" s="2">
        <v>19.079999999999998</v>
      </c>
      <c r="P98" s="2">
        <v>91.97999999999999</v>
      </c>
      <c r="Q98" s="2">
        <v>81</v>
      </c>
    </row>
    <row r="99" spans="1:17" x14ac:dyDescent="0.4">
      <c r="A99" s="2" t="s">
        <v>29</v>
      </c>
      <c r="B99" s="2" t="s">
        <v>122</v>
      </c>
      <c r="C99" s="2">
        <v>101.76117000000001</v>
      </c>
      <c r="D99" s="2">
        <v>37.245557421876299</v>
      </c>
      <c r="E99" s="2">
        <v>86</v>
      </c>
      <c r="F99" s="2">
        <v>6.6297567350990794E-2</v>
      </c>
      <c r="G99" s="2">
        <v>3.3173755462167102E-2</v>
      </c>
      <c r="H99" s="2">
        <v>0.16226668740533201</v>
      </c>
      <c r="I99" s="2">
        <v>4.6378882605061497E-2</v>
      </c>
      <c r="J99" s="2">
        <v>28.852896190428101</v>
      </c>
      <c r="K99" s="2">
        <v>100.57921571121901</v>
      </c>
      <c r="L99" s="2">
        <v>9.1460000000000008</v>
      </c>
      <c r="M99" s="2">
        <v>55</v>
      </c>
      <c r="N99" s="2">
        <v>72.66</v>
      </c>
      <c r="O99" s="2">
        <v>30.4</v>
      </c>
      <c r="P99" s="2">
        <v>103.06</v>
      </c>
      <c r="Q99" s="2">
        <v>88.47999999999999</v>
      </c>
    </row>
    <row r="100" spans="1:17" x14ac:dyDescent="0.4">
      <c r="A100" s="2" t="s">
        <v>119</v>
      </c>
      <c r="B100" s="2" t="s">
        <v>122</v>
      </c>
      <c r="C100" s="2">
        <v>83.675009000000003</v>
      </c>
      <c r="D100" s="2">
        <v>30.276205353031301</v>
      </c>
      <c r="E100" s="2">
        <v>70</v>
      </c>
      <c r="F100" s="2">
        <v>9.8567148056289994E-2</v>
      </c>
      <c r="G100" s="2">
        <v>3.0390807771639002E-2</v>
      </c>
      <c r="H100" s="2">
        <v>0.24534176741147001</v>
      </c>
      <c r="I100" s="2">
        <v>7.1705981959208104E-2</v>
      </c>
      <c r="J100" s="2">
        <v>26.892623998269599</v>
      </c>
      <c r="K100" s="2">
        <v>72.918176690733702</v>
      </c>
      <c r="L100" s="2">
        <v>8.9773999999999994</v>
      </c>
      <c r="M100" s="2">
        <v>49</v>
      </c>
      <c r="N100" s="2">
        <v>33.58</v>
      </c>
      <c r="O100" s="2">
        <v>46.7</v>
      </c>
      <c r="P100" s="2">
        <v>80.28</v>
      </c>
      <c r="Q100" s="2">
        <v>83.84</v>
      </c>
    </row>
    <row r="101" spans="1:17" x14ac:dyDescent="0.4">
      <c r="A101" s="2" t="s">
        <v>116</v>
      </c>
      <c r="B101" s="2" t="s">
        <v>122</v>
      </c>
      <c r="C101" s="2">
        <v>97.067795000000004</v>
      </c>
      <c r="D101" s="2">
        <v>28.6897186861035</v>
      </c>
      <c r="E101" s="2">
        <v>71</v>
      </c>
      <c r="F101" s="2">
        <v>9.6615862711892195E-2</v>
      </c>
      <c r="G101" s="2">
        <v>2.6432793638117302E-2</v>
      </c>
      <c r="H101" s="2">
        <v>0.21166193900039801</v>
      </c>
      <c r="I101" s="2">
        <v>7.0370182445008297E-2</v>
      </c>
      <c r="J101" s="2">
        <v>28.669872815762702</v>
      </c>
      <c r="K101" s="2">
        <v>74.159646338717295</v>
      </c>
      <c r="L101" s="2">
        <v>10.4701</v>
      </c>
      <c r="M101" s="2">
        <v>50</v>
      </c>
      <c r="N101" s="2">
        <v>45.500000000000007</v>
      </c>
      <c r="O101" s="2">
        <v>45.16</v>
      </c>
      <c r="P101" s="2">
        <v>90.660000000000011</v>
      </c>
      <c r="Q101" s="2">
        <v>93.84</v>
      </c>
    </row>
    <row r="102" spans="1:17" x14ac:dyDescent="0.4">
      <c r="A102" s="2" t="s">
        <v>92</v>
      </c>
      <c r="B102" s="2" t="s">
        <v>122</v>
      </c>
      <c r="C102" s="2">
        <v>110.9700026</v>
      </c>
      <c r="D102" s="2">
        <v>43.6684968266255</v>
      </c>
      <c r="E102" s="2">
        <v>108</v>
      </c>
      <c r="F102" s="2">
        <v>6.3955605776887497E-2</v>
      </c>
      <c r="G102" s="2">
        <v>1.1577319451511499E-2</v>
      </c>
      <c r="H102" s="2">
        <v>0.17627377472332101</v>
      </c>
      <c r="I102" s="2">
        <v>5.6744989283714499E-2</v>
      </c>
      <c r="J102" s="2">
        <v>29.260403763526501</v>
      </c>
      <c r="K102" s="2">
        <v>111.691700488398</v>
      </c>
      <c r="L102" s="2">
        <v>8.3619299999999992</v>
      </c>
      <c r="M102" s="2">
        <v>78</v>
      </c>
      <c r="N102" s="2">
        <v>82.139999999999986</v>
      </c>
      <c r="O102" s="2">
        <v>13.54</v>
      </c>
      <c r="P102" s="2">
        <v>95.679999999999993</v>
      </c>
      <c r="Q102" s="2">
        <v>101.08</v>
      </c>
    </row>
    <row r="103" spans="1:17" x14ac:dyDescent="0.4">
      <c r="A103" s="2" t="s">
        <v>106</v>
      </c>
      <c r="B103" s="2" t="s">
        <v>122</v>
      </c>
      <c r="C103" s="2">
        <v>98.917210999999995</v>
      </c>
      <c r="D103" s="2">
        <v>31.314429028248401</v>
      </c>
      <c r="E103" s="2">
        <v>70</v>
      </c>
      <c r="F103" s="2">
        <v>9.7611383082080103E-2</v>
      </c>
      <c r="G103" s="2">
        <v>4.9633781930780503E-2</v>
      </c>
      <c r="H103" s="2">
        <v>0.23469920151238999</v>
      </c>
      <c r="I103" s="2">
        <v>6.7848703555668105E-2</v>
      </c>
      <c r="J103" s="2">
        <v>27.459564865816201</v>
      </c>
      <c r="K103" s="2">
        <v>72.648591065547393</v>
      </c>
      <c r="L103" s="2">
        <v>9.9678400000000007</v>
      </c>
      <c r="M103" s="2">
        <v>49</v>
      </c>
      <c r="N103" s="2">
        <v>38.119999999999997</v>
      </c>
      <c r="O103" s="2">
        <v>50.22</v>
      </c>
      <c r="P103" s="2">
        <v>88.34</v>
      </c>
      <c r="Q103" s="2">
        <v>97.47999999999999</v>
      </c>
    </row>
    <row r="104" spans="1:17" x14ac:dyDescent="0.4">
      <c r="A104" s="2" t="s">
        <v>47</v>
      </c>
      <c r="B104" s="2" t="s">
        <v>122</v>
      </c>
      <c r="C104" s="2">
        <v>103.28964000000001</v>
      </c>
      <c r="D104" s="2">
        <v>43.245954033508902</v>
      </c>
      <c r="E104" s="2">
        <v>111</v>
      </c>
      <c r="F104" s="2">
        <v>5.7415253892269702E-2</v>
      </c>
      <c r="G104" s="2">
        <v>4.0483891496339297E-3</v>
      </c>
      <c r="H104" s="2">
        <v>0.17782196849585899</v>
      </c>
      <c r="I104" s="2">
        <v>5.2681289016879199E-2</v>
      </c>
      <c r="J104" s="2">
        <v>29.037321353148599</v>
      </c>
      <c r="K104" s="2">
        <v>115.358982409899</v>
      </c>
      <c r="L104" s="2">
        <v>9.1198399999999999</v>
      </c>
      <c r="M104" s="2">
        <v>78</v>
      </c>
      <c r="N104" s="2">
        <v>106.04</v>
      </c>
      <c r="O104" s="2">
        <v>9.52</v>
      </c>
      <c r="P104" s="2">
        <v>115.56</v>
      </c>
      <c r="Q104" s="2">
        <v>86.440000000000012</v>
      </c>
    </row>
    <row r="105" spans="1:17" x14ac:dyDescent="0.4">
      <c r="A105" s="2" t="s">
        <v>22</v>
      </c>
      <c r="B105" s="2" t="s">
        <v>122</v>
      </c>
      <c r="C105" s="2">
        <v>107.199245</v>
      </c>
      <c r="D105" s="2">
        <v>43.0116285057114</v>
      </c>
      <c r="E105" s="2">
        <v>110</v>
      </c>
      <c r="F105" s="2">
        <v>5.9166593355228399E-2</v>
      </c>
      <c r="G105" s="2">
        <v>8.5942757985479398E-3</v>
      </c>
      <c r="H105" s="2">
        <v>0.154662026500623</v>
      </c>
      <c r="I105" s="2">
        <v>5.0778779159123003E-2</v>
      </c>
      <c r="J105" s="2">
        <v>30.938370157240801</v>
      </c>
      <c r="K105" s="2">
        <v>111.10589489531399</v>
      </c>
      <c r="L105" s="2">
        <v>8.7775300000000005</v>
      </c>
      <c r="M105" s="2">
        <v>76</v>
      </c>
      <c r="N105" s="2">
        <v>82.820000000000007</v>
      </c>
      <c r="O105" s="2">
        <v>14.14</v>
      </c>
      <c r="P105" s="2">
        <v>96.960000000000008</v>
      </c>
      <c r="Q105" s="2">
        <v>91.6</v>
      </c>
    </row>
    <row r="106" spans="1:17" x14ac:dyDescent="0.4">
      <c r="A106" s="2" t="s">
        <v>74</v>
      </c>
      <c r="B106" s="2" t="s">
        <v>122</v>
      </c>
      <c r="C106" s="2">
        <v>86.042979000000003</v>
      </c>
      <c r="D106" s="2">
        <v>44.9822872696259</v>
      </c>
      <c r="E106" s="2">
        <v>110</v>
      </c>
      <c r="F106" s="2">
        <v>4.98664846079232E-2</v>
      </c>
      <c r="G106" s="2">
        <v>2.68447886493152E-2</v>
      </c>
      <c r="H106" s="2">
        <v>0.157210357926825</v>
      </c>
      <c r="I106" s="2">
        <v>5.0650481139810098E-2</v>
      </c>
      <c r="J106" s="2">
        <v>29.445132467146198</v>
      </c>
      <c r="K106" s="2">
        <v>108.937353537362</v>
      </c>
      <c r="L106" s="2">
        <v>8.9312199999999997</v>
      </c>
      <c r="M106" s="2">
        <v>71</v>
      </c>
      <c r="N106" s="2">
        <v>62.180000000000007</v>
      </c>
      <c r="O106" s="2">
        <v>21.58</v>
      </c>
      <c r="P106" s="2">
        <v>83.76</v>
      </c>
      <c r="Q106" s="2">
        <v>60.92</v>
      </c>
    </row>
    <row r="107" spans="1:17" x14ac:dyDescent="0.4">
      <c r="A107" s="2" t="s">
        <v>21</v>
      </c>
      <c r="B107" s="2" t="s">
        <v>122</v>
      </c>
      <c r="C107" s="2">
        <v>96.317673999999997</v>
      </c>
      <c r="D107" s="2">
        <v>40.402706060478103</v>
      </c>
      <c r="E107" s="2">
        <v>110</v>
      </c>
      <c r="F107" s="2">
        <v>6.19337201612572E-2</v>
      </c>
      <c r="G107" s="2">
        <v>1.78831117140111E-3</v>
      </c>
      <c r="H107" s="2">
        <v>0.17384673233308501</v>
      </c>
      <c r="I107" s="2">
        <v>4.5431401688937702E-2</v>
      </c>
      <c r="J107" s="2">
        <v>30.546085171842101</v>
      </c>
      <c r="K107" s="2">
        <v>115.333552852564</v>
      </c>
      <c r="L107" s="2">
        <v>8.6044099999999997</v>
      </c>
      <c r="M107" s="2">
        <v>78</v>
      </c>
      <c r="N107" s="2">
        <v>75.2</v>
      </c>
      <c r="O107" s="2">
        <v>11</v>
      </c>
      <c r="P107" s="2">
        <v>86.2</v>
      </c>
      <c r="Q107" s="2">
        <v>75.960000000000008</v>
      </c>
    </row>
    <row r="108" spans="1:17" x14ac:dyDescent="0.4">
      <c r="A108" s="2" t="s">
        <v>102</v>
      </c>
      <c r="B108" s="2" t="s">
        <v>18</v>
      </c>
      <c r="C108" s="2">
        <v>86.253569999999996</v>
      </c>
      <c r="D108" s="2">
        <v>41.994894089935201</v>
      </c>
      <c r="E108" s="2">
        <v>87</v>
      </c>
      <c r="F108" s="2">
        <v>7.7862141125385295E-2</v>
      </c>
      <c r="G108" s="2">
        <v>1.14138443472838E-2</v>
      </c>
      <c r="H108" s="2">
        <v>0.17943358636866</v>
      </c>
      <c r="I108" s="2">
        <v>8.46284482645068E-2</v>
      </c>
      <c r="J108" s="2">
        <v>44.877501646907199</v>
      </c>
      <c r="K108" s="2">
        <v>92.476342804917394</v>
      </c>
      <c r="L108" s="2">
        <v>7.7443099999999996</v>
      </c>
      <c r="M108" s="2">
        <v>64</v>
      </c>
      <c r="N108" s="2">
        <v>28.88</v>
      </c>
      <c r="O108" s="2">
        <v>48.419999999999987</v>
      </c>
      <c r="P108" s="2">
        <v>77.3</v>
      </c>
      <c r="Q108" s="2">
        <v>72.64</v>
      </c>
    </row>
    <row r="109" spans="1:17" x14ac:dyDescent="0.4">
      <c r="A109" s="2" t="s">
        <v>115</v>
      </c>
      <c r="B109" s="2" t="s">
        <v>18</v>
      </c>
      <c r="C109" s="2">
        <v>89.560141000000002</v>
      </c>
      <c r="D109" s="2">
        <v>41.910014102655502</v>
      </c>
      <c r="E109" s="2">
        <v>81</v>
      </c>
      <c r="F109" s="2">
        <v>7.6525455347902893E-2</v>
      </c>
      <c r="G109" s="2">
        <v>4.6376030118791101E-2</v>
      </c>
      <c r="H109" s="2">
        <v>0.16706596049922801</v>
      </c>
      <c r="I109" s="2">
        <v>0.102237059001244</v>
      </c>
      <c r="J109" s="2">
        <v>41.329292581621502</v>
      </c>
      <c r="K109" s="2">
        <v>89.906350425631004</v>
      </c>
      <c r="L109" s="2">
        <v>6.5437399999999997</v>
      </c>
      <c r="M109" s="2">
        <v>62</v>
      </c>
      <c r="N109" s="2">
        <v>29.4</v>
      </c>
      <c r="O109" s="2">
        <v>38.380000000000003</v>
      </c>
      <c r="P109" s="2">
        <v>67.78</v>
      </c>
      <c r="Q109" s="2">
        <v>80.56</v>
      </c>
    </row>
    <row r="110" spans="1:17" x14ac:dyDescent="0.4">
      <c r="A110" s="2" t="s">
        <v>110</v>
      </c>
      <c r="B110" s="2" t="s">
        <v>18</v>
      </c>
      <c r="C110" s="2">
        <v>71.941393000000005</v>
      </c>
      <c r="D110" s="2">
        <v>39.130470028518801</v>
      </c>
      <c r="E110" s="2">
        <v>81</v>
      </c>
      <c r="F110" s="2">
        <v>8.1130364595129595E-2</v>
      </c>
      <c r="G110" s="2">
        <v>2.1264170144385301E-2</v>
      </c>
      <c r="H110" s="2">
        <v>0.17479521666012901</v>
      </c>
      <c r="I110" s="2">
        <v>9.6772012757602499E-2</v>
      </c>
      <c r="J110" s="2">
        <v>43.536589025561803</v>
      </c>
      <c r="K110" s="2">
        <v>91.692890893956701</v>
      </c>
      <c r="L110" s="2">
        <v>7.0773200000000003</v>
      </c>
      <c r="M110" s="2">
        <v>63</v>
      </c>
      <c r="N110" s="2">
        <v>29.92</v>
      </c>
      <c r="O110" s="2">
        <v>38.840000000000003</v>
      </c>
      <c r="P110" s="2">
        <v>68.760000000000005</v>
      </c>
      <c r="Q110" s="2">
        <v>57.320000000000007</v>
      </c>
    </row>
    <row r="111" spans="1:17" x14ac:dyDescent="0.4">
      <c r="A111" s="2" t="s">
        <v>104</v>
      </c>
      <c r="B111" s="2" t="s">
        <v>18</v>
      </c>
      <c r="C111" s="2">
        <v>89.192918000000006</v>
      </c>
      <c r="D111" s="2">
        <v>42.564255977799299</v>
      </c>
      <c r="E111" s="2">
        <v>86</v>
      </c>
      <c r="F111" s="2">
        <v>9.1230282394823004E-2</v>
      </c>
      <c r="G111" s="2">
        <v>1.15698178006573E-2</v>
      </c>
      <c r="H111" s="2">
        <v>0.17299417387181601</v>
      </c>
      <c r="I111" s="2">
        <v>8.7167208965999499E-2</v>
      </c>
      <c r="J111" s="2">
        <v>45.323766532318601</v>
      </c>
      <c r="K111" s="2">
        <v>92.576453314394399</v>
      </c>
      <c r="L111" s="2">
        <v>7.9496000000000002</v>
      </c>
      <c r="M111" s="2">
        <v>64</v>
      </c>
      <c r="N111" s="2">
        <v>35.260000000000012</v>
      </c>
      <c r="O111" s="2">
        <v>45.180000000000007</v>
      </c>
      <c r="P111" s="2">
        <v>80.440000000000012</v>
      </c>
      <c r="Q111" s="2">
        <v>76.84</v>
      </c>
    </row>
    <row r="112" spans="1:17" x14ac:dyDescent="0.4">
      <c r="A112" s="2" t="s">
        <v>83</v>
      </c>
      <c r="B112" s="2" t="s">
        <v>18</v>
      </c>
      <c r="C112" s="2">
        <v>105.247445</v>
      </c>
      <c r="D112" s="2">
        <v>43.962794833364697</v>
      </c>
      <c r="E112" s="2">
        <v>90</v>
      </c>
      <c r="F112" s="2">
        <v>6.6318872535947704E-2</v>
      </c>
      <c r="G112" s="2">
        <v>4.92967212768705E-2</v>
      </c>
      <c r="H112" s="2">
        <v>0.14720955753913101</v>
      </c>
      <c r="I112" s="2">
        <v>7.9144146859495196E-2</v>
      </c>
      <c r="J112" s="2">
        <v>43.7935319176256</v>
      </c>
      <c r="K112" s="2">
        <v>98.778966261751407</v>
      </c>
      <c r="L112" s="2">
        <v>7.8233300000000003</v>
      </c>
      <c r="M112" s="2">
        <v>71</v>
      </c>
      <c r="N112" s="2">
        <v>37.520000000000003</v>
      </c>
      <c r="O112" s="2">
        <v>41.42</v>
      </c>
      <c r="P112" s="2">
        <v>78.94</v>
      </c>
      <c r="Q112" s="2">
        <v>83.76</v>
      </c>
    </row>
    <row r="113" spans="1:17" x14ac:dyDescent="0.4">
      <c r="A113" s="2" t="s">
        <v>107</v>
      </c>
      <c r="B113" s="2" t="s">
        <v>18</v>
      </c>
      <c r="C113" s="2">
        <v>89.478453000000002</v>
      </c>
      <c r="D113" s="2">
        <v>39.652872754724299</v>
      </c>
      <c r="E113" s="2">
        <v>88</v>
      </c>
      <c r="F113" s="2">
        <v>7.3055705438548904E-2</v>
      </c>
      <c r="G113" s="2">
        <v>6.2745639701744099E-3</v>
      </c>
      <c r="H113" s="2">
        <v>0.16741597123340901</v>
      </c>
      <c r="I113" s="2">
        <v>8.5063633168580899E-2</v>
      </c>
      <c r="J113" s="2">
        <v>45.002435071356402</v>
      </c>
      <c r="K113" s="2">
        <v>92.416305104299695</v>
      </c>
      <c r="L113" s="2">
        <v>7.91622</v>
      </c>
      <c r="M113" s="2">
        <v>66</v>
      </c>
      <c r="N113" s="2">
        <v>35.519999999999989</v>
      </c>
      <c r="O113" s="2">
        <v>46.04</v>
      </c>
      <c r="P113" s="2">
        <v>81.559999999999988</v>
      </c>
      <c r="Q113" s="2">
        <v>76.28</v>
      </c>
    </row>
    <row r="114" spans="1:17" x14ac:dyDescent="0.4">
      <c r="A114" s="2" t="s">
        <v>106</v>
      </c>
      <c r="B114" s="2" t="s">
        <v>18</v>
      </c>
      <c r="C114" s="2">
        <v>93.204892999999998</v>
      </c>
      <c r="D114" s="2">
        <v>42.815789691549803</v>
      </c>
      <c r="E114" s="2">
        <v>79</v>
      </c>
      <c r="F114" s="2">
        <v>8.8661175542882401E-2</v>
      </c>
      <c r="G114" s="2">
        <v>5.0249136277910098E-2</v>
      </c>
      <c r="H114" s="2">
        <v>0.18700981722064</v>
      </c>
      <c r="I114" s="2">
        <v>9.5318198290291201E-2</v>
      </c>
      <c r="J114" s="2">
        <v>41.5630334354341</v>
      </c>
      <c r="K114" s="2">
        <v>89.744021626382406</v>
      </c>
      <c r="L114" s="2">
        <v>5.8658400000000004</v>
      </c>
      <c r="M114" s="2">
        <v>60</v>
      </c>
      <c r="N114" s="2">
        <v>34.780000000000008</v>
      </c>
      <c r="O114" s="2">
        <v>23.56</v>
      </c>
      <c r="P114" s="2">
        <v>58.340000000000011</v>
      </c>
      <c r="Q114" s="2">
        <v>84.04</v>
      </c>
    </row>
    <row r="115" spans="1:17" x14ac:dyDescent="0.4">
      <c r="A115" s="2" t="s">
        <v>108</v>
      </c>
      <c r="B115" s="2" t="s">
        <v>18</v>
      </c>
      <c r="C115" s="2">
        <v>85.257937999999996</v>
      </c>
      <c r="D115" s="2">
        <v>40.894677836867203</v>
      </c>
      <c r="E115" s="2">
        <v>79</v>
      </c>
      <c r="F115" s="2">
        <v>9.6523044641082703E-2</v>
      </c>
      <c r="G115" s="2">
        <v>4.1032605583230998E-2</v>
      </c>
      <c r="H115" s="2">
        <v>0.191124955246609</v>
      </c>
      <c r="I115" s="2">
        <v>9.26329074057025E-2</v>
      </c>
      <c r="J115" s="2">
        <v>41.976395299437101</v>
      </c>
      <c r="K115" s="2">
        <v>91.502339498146299</v>
      </c>
      <c r="L115" s="2">
        <v>6.5403099999999998</v>
      </c>
      <c r="M115" s="2">
        <v>59</v>
      </c>
      <c r="N115" s="2">
        <v>28.600000000000009</v>
      </c>
      <c r="O115" s="2">
        <v>38.86</v>
      </c>
      <c r="P115" s="2">
        <v>67.460000000000008</v>
      </c>
      <c r="Q115" s="2">
        <v>73.5</v>
      </c>
    </row>
    <row r="116" spans="1:17" x14ac:dyDescent="0.4">
      <c r="A116" s="2" t="s">
        <v>112</v>
      </c>
      <c r="B116" s="2" t="s">
        <v>18</v>
      </c>
      <c r="C116" s="2">
        <v>90.575404000000006</v>
      </c>
      <c r="D116" s="2">
        <v>39.700190114386203</v>
      </c>
      <c r="E116" s="2">
        <v>86</v>
      </c>
      <c r="F116" s="2">
        <v>7.8170454744569406E-2</v>
      </c>
      <c r="G116" s="2">
        <v>1.5945657258268901E-2</v>
      </c>
      <c r="H116" s="2">
        <v>0.186257881778151</v>
      </c>
      <c r="I116" s="2">
        <v>8.8024746045123503E-2</v>
      </c>
      <c r="J116" s="2">
        <v>44.814449886067301</v>
      </c>
      <c r="K116" s="2">
        <v>90.368438764439304</v>
      </c>
      <c r="L116" s="2">
        <v>7.5857999999999999</v>
      </c>
      <c r="M116" s="2">
        <v>61</v>
      </c>
      <c r="N116" s="2">
        <v>32.40000000000002</v>
      </c>
      <c r="O116" s="2">
        <v>41.679999999999993</v>
      </c>
      <c r="P116" s="2">
        <v>74.080000000000013</v>
      </c>
      <c r="Q116" s="2">
        <v>75.599999999999994</v>
      </c>
    </row>
    <row r="117" spans="1:17" x14ac:dyDescent="0.4">
      <c r="A117" s="2" t="s">
        <v>99</v>
      </c>
      <c r="B117" s="2" t="s">
        <v>18</v>
      </c>
      <c r="C117" s="2">
        <v>90.767300000000006</v>
      </c>
      <c r="D117" s="2">
        <v>38.697880588480999</v>
      </c>
      <c r="E117" s="2">
        <v>88</v>
      </c>
      <c r="F117" s="2">
        <v>7.5881663972153596E-2</v>
      </c>
      <c r="G117" s="2">
        <v>6.5347784560083897E-3</v>
      </c>
      <c r="H117" s="2">
        <v>0.16940019694439601</v>
      </c>
      <c r="I117" s="2">
        <v>9.3253894715592298E-2</v>
      </c>
      <c r="J117" s="2">
        <v>44.823980692788403</v>
      </c>
      <c r="K117" s="2">
        <v>92.121411826014196</v>
      </c>
      <c r="L117" s="2">
        <v>7.6848799999999997</v>
      </c>
      <c r="M117" s="2">
        <v>67</v>
      </c>
      <c r="N117" s="2">
        <v>38.059999999999988</v>
      </c>
      <c r="O117" s="2">
        <v>42.320000000000007</v>
      </c>
      <c r="P117" s="2">
        <v>80.38</v>
      </c>
      <c r="Q117" s="2">
        <v>74.240000000000009</v>
      </c>
    </row>
    <row r="118" spans="1:17" x14ac:dyDescent="0.4">
      <c r="A118" s="2" t="s">
        <v>80</v>
      </c>
      <c r="B118" s="2" t="s">
        <v>18</v>
      </c>
      <c r="C118" s="2">
        <v>92.098590000000002</v>
      </c>
      <c r="D118" s="2">
        <v>41.680688402022703</v>
      </c>
      <c r="E118" s="2">
        <v>86</v>
      </c>
      <c r="F118" s="2">
        <v>7.9811191380293606E-2</v>
      </c>
      <c r="G118" s="2">
        <v>1.9254126431768E-2</v>
      </c>
      <c r="H118" s="2">
        <v>0.16907868594957801</v>
      </c>
      <c r="I118" s="2">
        <v>8.3964057505499498E-2</v>
      </c>
      <c r="J118" s="2">
        <v>43.8022661973175</v>
      </c>
      <c r="K118" s="2">
        <v>93.585127415726703</v>
      </c>
      <c r="L118" s="2">
        <v>6.7342500000000003</v>
      </c>
      <c r="M118" s="2">
        <v>64</v>
      </c>
      <c r="N118" s="2">
        <v>35.359999999999978</v>
      </c>
      <c r="O118" s="2">
        <v>46.780000000000008</v>
      </c>
      <c r="P118" s="2">
        <v>82.139999999999986</v>
      </c>
      <c r="Q118" s="2">
        <v>81.239999999999995</v>
      </c>
    </row>
    <row r="119" spans="1:17" x14ac:dyDescent="0.4">
      <c r="A119" s="2" t="s">
        <v>113</v>
      </c>
      <c r="B119" s="2" t="s">
        <v>18</v>
      </c>
      <c r="C119" s="2">
        <v>90.873140000000006</v>
      </c>
      <c r="D119" s="2">
        <v>40.616528138365297</v>
      </c>
      <c r="E119" s="2">
        <v>87</v>
      </c>
      <c r="F119" s="2">
        <v>7.4705706182104398E-2</v>
      </c>
      <c r="G119" s="2">
        <v>1.3108601204023801E-2</v>
      </c>
      <c r="H119" s="2">
        <v>0.19149863551667601</v>
      </c>
      <c r="I119" s="2">
        <v>8.4520397473528103E-2</v>
      </c>
      <c r="J119" s="2">
        <v>43.927146268215402</v>
      </c>
      <c r="K119" s="2">
        <v>90.646926328273295</v>
      </c>
      <c r="L119" s="2">
        <v>7.5184499999999996</v>
      </c>
      <c r="M119" s="2">
        <v>62</v>
      </c>
      <c r="N119" s="2">
        <v>33.739999999999988</v>
      </c>
      <c r="O119" s="2">
        <v>41.86</v>
      </c>
      <c r="P119" s="2">
        <v>75.599999999999994</v>
      </c>
      <c r="Q119" s="2">
        <v>76.64</v>
      </c>
    </row>
    <row r="120" spans="1:17" x14ac:dyDescent="0.4">
      <c r="A120" s="2" t="s">
        <v>118</v>
      </c>
      <c r="B120" s="2" t="s">
        <v>18</v>
      </c>
      <c r="C120" s="2">
        <v>86.275295999999997</v>
      </c>
      <c r="D120" s="2">
        <v>42.634683678912097</v>
      </c>
      <c r="E120" s="2">
        <v>81</v>
      </c>
      <c r="F120" s="2">
        <v>9.3261472664355805E-2</v>
      </c>
      <c r="G120" s="2">
        <v>3.5276223523607798E-2</v>
      </c>
      <c r="H120" s="2">
        <v>0.17091607027861</v>
      </c>
      <c r="I120" s="2">
        <v>0.10371087322346501</v>
      </c>
      <c r="J120" s="2">
        <v>42.153982737472397</v>
      </c>
      <c r="K120" s="2">
        <v>91.033383960524105</v>
      </c>
      <c r="L120" s="2">
        <v>6.4737200000000001</v>
      </c>
      <c r="M120" s="2">
        <v>61</v>
      </c>
      <c r="N120" s="2">
        <v>26.5</v>
      </c>
      <c r="O120" s="2">
        <v>43.14</v>
      </c>
      <c r="P120" s="2">
        <v>69.64</v>
      </c>
      <c r="Q120" s="2">
        <v>80.64</v>
      </c>
    </row>
    <row r="121" spans="1:17" x14ac:dyDescent="0.4">
      <c r="A121" s="2" t="s">
        <v>119</v>
      </c>
      <c r="B121" s="2" t="s">
        <v>18</v>
      </c>
      <c r="C121" s="2">
        <v>79.512219999999999</v>
      </c>
      <c r="D121" s="2">
        <v>40.128052422503401</v>
      </c>
      <c r="E121" s="2">
        <v>78</v>
      </c>
      <c r="F121" s="2">
        <v>8.9421513061273203E-2</v>
      </c>
      <c r="G121" s="2">
        <v>3.9255287712945203E-2</v>
      </c>
      <c r="H121" s="2">
        <v>0.19042684233034299</v>
      </c>
      <c r="I121" s="2">
        <v>9.0083568068164296E-2</v>
      </c>
      <c r="J121" s="2">
        <v>40.5979466439235</v>
      </c>
      <c r="K121" s="2">
        <v>87.757390296854993</v>
      </c>
      <c r="L121" s="2">
        <v>5.4999399999999996</v>
      </c>
      <c r="M121" s="2">
        <v>57</v>
      </c>
      <c r="N121" s="2">
        <v>24.7</v>
      </c>
      <c r="O121" s="2">
        <v>29</v>
      </c>
      <c r="P121" s="2">
        <v>53.7</v>
      </c>
      <c r="Q121" s="2">
        <v>73.8</v>
      </c>
    </row>
    <row r="122" spans="1:17" x14ac:dyDescent="0.4">
      <c r="A122" s="2" t="s">
        <v>59</v>
      </c>
      <c r="B122" s="2" t="s">
        <v>18</v>
      </c>
      <c r="C122" s="2">
        <v>112.80663</v>
      </c>
      <c r="D122" s="2">
        <v>47.506946305525602</v>
      </c>
      <c r="E122" s="2">
        <v>101</v>
      </c>
      <c r="F122" s="2">
        <v>5.5722564198289103E-2</v>
      </c>
      <c r="G122" s="2">
        <v>3.48060534257989E-2</v>
      </c>
      <c r="H122" s="2">
        <v>0.118083331064607</v>
      </c>
      <c r="I122" s="2">
        <v>6.3064220994380693E-2</v>
      </c>
      <c r="J122" s="2">
        <v>46.140386696671698</v>
      </c>
      <c r="K122" s="2">
        <v>107.5995926176</v>
      </c>
      <c r="L122" s="2">
        <v>8.7665600000000001</v>
      </c>
      <c r="M122" s="2">
        <v>82</v>
      </c>
      <c r="N122" s="2">
        <v>50.319999999999993</v>
      </c>
      <c r="O122" s="2">
        <v>44.64</v>
      </c>
      <c r="P122" s="2">
        <v>94.96</v>
      </c>
      <c r="Q122" s="2">
        <v>91.76</v>
      </c>
    </row>
    <row r="123" spans="1:17" x14ac:dyDescent="0.4">
      <c r="A123" s="2" t="s">
        <v>111</v>
      </c>
      <c r="B123" s="2" t="s">
        <v>18</v>
      </c>
      <c r="C123" s="2">
        <v>88.490459999999999</v>
      </c>
      <c r="D123" s="2">
        <v>42.781474685661898</v>
      </c>
      <c r="E123" s="2">
        <v>82</v>
      </c>
      <c r="F123" s="2">
        <v>7.7051048424281093E-2</v>
      </c>
      <c r="G123" s="2">
        <v>4.0459996059912198E-2</v>
      </c>
      <c r="H123" s="2">
        <v>0.17238169951083901</v>
      </c>
      <c r="I123" s="2">
        <v>0.100846475115898</v>
      </c>
      <c r="J123" s="2">
        <v>44.880277024608603</v>
      </c>
      <c r="K123" s="2">
        <v>89.252228072239305</v>
      </c>
      <c r="L123" s="2">
        <v>7.7965999999999998</v>
      </c>
      <c r="M123" s="2">
        <v>64</v>
      </c>
      <c r="N123" s="2">
        <v>28.14</v>
      </c>
      <c r="O123" s="2">
        <v>38.799999999999997</v>
      </c>
      <c r="P123" s="2">
        <v>66.94</v>
      </c>
      <c r="Q123" s="2">
        <v>76.72</v>
      </c>
    </row>
    <row r="124" spans="1:17" x14ac:dyDescent="0.4">
      <c r="A124" s="2" t="s">
        <v>89</v>
      </c>
      <c r="B124" s="2" t="s">
        <v>18</v>
      </c>
      <c r="C124" s="2">
        <v>90.582840000000004</v>
      </c>
      <c r="D124" s="2">
        <v>42.229854815661099</v>
      </c>
      <c r="E124" s="2">
        <v>88</v>
      </c>
      <c r="F124" s="2">
        <v>7.1822960698861293E-2</v>
      </c>
      <c r="G124" s="2">
        <v>3.6014433109759103E-2</v>
      </c>
      <c r="H124" s="2">
        <v>0.17250976451182801</v>
      </c>
      <c r="I124" s="2">
        <v>7.3593994318170902E-2</v>
      </c>
      <c r="J124" s="2">
        <v>45.334831387258497</v>
      </c>
      <c r="K124" s="2">
        <v>95.382483665864001</v>
      </c>
      <c r="L124" s="2">
        <v>7.8351300000000004</v>
      </c>
      <c r="M124" s="2">
        <v>68</v>
      </c>
      <c r="N124" s="2">
        <v>39.940000000000012</v>
      </c>
      <c r="O124" s="2">
        <v>44.94</v>
      </c>
      <c r="P124" s="2">
        <v>84.88000000000001</v>
      </c>
      <c r="Q124" s="2">
        <v>72.28</v>
      </c>
    </row>
    <row r="125" spans="1:17" x14ac:dyDescent="0.4">
      <c r="A125" s="2" t="s">
        <v>121</v>
      </c>
      <c r="B125" s="2" t="s">
        <v>18</v>
      </c>
      <c r="C125" s="2">
        <v>82.496047000000004</v>
      </c>
      <c r="D125" s="2">
        <v>38.666820260079398</v>
      </c>
      <c r="E125" s="2">
        <v>79</v>
      </c>
      <c r="F125" s="2">
        <v>8.8942320048191706E-2</v>
      </c>
      <c r="G125" s="2">
        <v>3.5210497393175999E-2</v>
      </c>
      <c r="H125" s="2">
        <v>0.16918389034602699</v>
      </c>
      <c r="I125" s="2">
        <v>9.1849984449002595E-2</v>
      </c>
      <c r="J125" s="2">
        <v>39.748913080079099</v>
      </c>
      <c r="K125" s="2">
        <v>92.496078129783896</v>
      </c>
      <c r="L125" s="2">
        <v>5.8532500000000001</v>
      </c>
      <c r="M125" s="2">
        <v>58</v>
      </c>
      <c r="N125" s="2">
        <v>27.999999999999989</v>
      </c>
      <c r="O125" s="2">
        <v>37.56</v>
      </c>
      <c r="P125" s="2">
        <v>65.559999999999988</v>
      </c>
      <c r="Q125" s="2">
        <v>73.48</v>
      </c>
    </row>
    <row r="126" spans="1:17" x14ac:dyDescent="0.4">
      <c r="A126" s="2" t="s">
        <v>97</v>
      </c>
      <c r="B126" s="2" t="s">
        <v>18</v>
      </c>
      <c r="C126" s="2">
        <v>83.186498999999998</v>
      </c>
      <c r="D126" s="2">
        <v>39.442192213634399</v>
      </c>
      <c r="E126" s="2">
        <v>87</v>
      </c>
      <c r="F126" s="2">
        <v>7.29742308811972E-2</v>
      </c>
      <c r="G126" s="2">
        <v>9.5695690962628293E-3</v>
      </c>
      <c r="H126" s="2">
        <v>0.16564565865264799</v>
      </c>
      <c r="I126" s="2">
        <v>8.7738480811338906E-2</v>
      </c>
      <c r="J126" s="2">
        <v>44.282906259297903</v>
      </c>
      <c r="K126" s="2">
        <v>92.519275078112003</v>
      </c>
      <c r="L126" s="2">
        <v>7.3687800000000001</v>
      </c>
      <c r="M126" s="2">
        <v>64</v>
      </c>
      <c r="N126" s="2">
        <v>28.999999999999989</v>
      </c>
      <c r="O126" s="2">
        <v>44.12</v>
      </c>
      <c r="P126" s="2">
        <v>73.11999999999999</v>
      </c>
      <c r="Q126" s="2">
        <v>70.400000000000006</v>
      </c>
    </row>
    <row r="127" spans="1:17" x14ac:dyDescent="0.4">
      <c r="A127" s="2" t="s">
        <v>116</v>
      </c>
      <c r="B127" s="2" t="s">
        <v>18</v>
      </c>
      <c r="C127" s="2">
        <v>85.445386999999997</v>
      </c>
      <c r="D127" s="2">
        <v>39.499014484261799</v>
      </c>
      <c r="E127" s="2">
        <v>79</v>
      </c>
      <c r="F127" s="2">
        <v>9.3244682055775699E-2</v>
      </c>
      <c r="G127" s="2">
        <v>3.0386933856549999E-2</v>
      </c>
      <c r="H127" s="2">
        <v>0.18313915758678301</v>
      </c>
      <c r="I127" s="2">
        <v>9.1066485651384102E-2</v>
      </c>
      <c r="J127" s="2">
        <v>41.7155530998362</v>
      </c>
      <c r="K127" s="2">
        <v>90.226573008966696</v>
      </c>
      <c r="L127" s="2">
        <v>5.9763000000000002</v>
      </c>
      <c r="M127" s="2">
        <v>59</v>
      </c>
      <c r="N127" s="2">
        <v>32.36</v>
      </c>
      <c r="O127" s="2">
        <v>28.18</v>
      </c>
      <c r="P127" s="2">
        <v>60.54</v>
      </c>
      <c r="Q127" s="2">
        <v>80.599999999999994</v>
      </c>
    </row>
    <row r="128" spans="1:17" x14ac:dyDescent="0.4">
      <c r="A128" s="2" t="s">
        <v>96</v>
      </c>
      <c r="B128" s="2" t="s">
        <v>18</v>
      </c>
      <c r="C128" s="2">
        <v>98.557479999999998</v>
      </c>
      <c r="D128" s="2">
        <v>44.5472588794796</v>
      </c>
      <c r="E128" s="2">
        <v>90</v>
      </c>
      <c r="F128" s="2">
        <v>6.3483455523209803E-2</v>
      </c>
      <c r="G128" s="2">
        <v>4.7609601214692099E-2</v>
      </c>
      <c r="H128" s="2">
        <v>0.13107508553681699</v>
      </c>
      <c r="I128" s="2">
        <v>9.1095009422500303E-2</v>
      </c>
      <c r="J128" s="2">
        <v>44.093765035032597</v>
      </c>
      <c r="K128" s="2">
        <v>98.943529275710503</v>
      </c>
      <c r="L128" s="2">
        <v>7.6165599999999998</v>
      </c>
      <c r="M128" s="2">
        <v>72</v>
      </c>
      <c r="N128" s="2">
        <v>47.919999999999987</v>
      </c>
      <c r="O128" s="2">
        <v>42.320000000000007</v>
      </c>
      <c r="P128" s="2">
        <v>90.24</v>
      </c>
      <c r="Q128" s="2">
        <v>80.84</v>
      </c>
    </row>
    <row r="129" spans="1:17" x14ac:dyDescent="0.4">
      <c r="A129" s="2" t="s">
        <v>91</v>
      </c>
      <c r="B129" s="2" t="s">
        <v>18</v>
      </c>
      <c r="C129" s="2">
        <v>101.88607399999999</v>
      </c>
      <c r="D129" s="2">
        <v>37.697057284787597</v>
      </c>
      <c r="E129" s="2">
        <v>86</v>
      </c>
      <c r="F129" s="2">
        <v>7.5663919104556804E-2</v>
      </c>
      <c r="G129" s="2">
        <v>3.6742536634469802E-2</v>
      </c>
      <c r="H129" s="2">
        <v>0.16159552240135</v>
      </c>
      <c r="I129" s="2">
        <v>7.1112793126764703E-2</v>
      </c>
      <c r="J129" s="2">
        <v>41.256791873010798</v>
      </c>
      <c r="K129" s="2">
        <v>95.950143914021297</v>
      </c>
      <c r="L129" s="2">
        <v>6.5533799999999998</v>
      </c>
      <c r="M129" s="2">
        <v>66</v>
      </c>
      <c r="N129" s="2">
        <v>33.760000000000012</v>
      </c>
      <c r="O129" s="2">
        <v>47.02</v>
      </c>
      <c r="P129" s="2">
        <v>80.78</v>
      </c>
      <c r="Q129" s="2">
        <v>80.400000000000006</v>
      </c>
    </row>
    <row r="130" spans="1:17" x14ac:dyDescent="0.4">
      <c r="A130" s="2" t="s">
        <v>78</v>
      </c>
      <c r="B130" s="2" t="s">
        <v>18</v>
      </c>
      <c r="C130" s="2">
        <v>98.509646000000004</v>
      </c>
      <c r="D130" s="2">
        <v>43.484531316297897</v>
      </c>
      <c r="E130" s="2">
        <v>101</v>
      </c>
      <c r="F130" s="2">
        <v>7.8083877072309599E-2</v>
      </c>
      <c r="G130" s="2">
        <v>1.7233728503065999E-2</v>
      </c>
      <c r="H130" s="2">
        <v>0.147467069886841</v>
      </c>
      <c r="I130" s="2">
        <v>5.8585502642416999E-2</v>
      </c>
      <c r="J130" s="2">
        <v>44.795631516510397</v>
      </c>
      <c r="K130" s="2">
        <v>104.065403452279</v>
      </c>
      <c r="L130" s="2">
        <v>9.6149400000000007</v>
      </c>
      <c r="M130" s="2">
        <v>75</v>
      </c>
      <c r="N130" s="2">
        <v>49.659999999999982</v>
      </c>
      <c r="O130" s="2">
        <v>43.58</v>
      </c>
      <c r="P130" s="2">
        <v>93.239999999999981</v>
      </c>
      <c r="Q130" s="2">
        <v>79.12</v>
      </c>
    </row>
    <row r="131" spans="1:17" x14ac:dyDescent="0.4">
      <c r="A131" s="2" t="s">
        <v>98</v>
      </c>
      <c r="B131" s="2" t="s">
        <v>18</v>
      </c>
      <c r="C131" s="2">
        <v>95.243056999999993</v>
      </c>
      <c r="D131" s="2">
        <v>43.044407142460997</v>
      </c>
      <c r="E131" s="2">
        <v>93</v>
      </c>
      <c r="F131" s="2">
        <v>6.4398367518117006E-2</v>
      </c>
      <c r="G131" s="2">
        <v>3.21240231697019E-2</v>
      </c>
      <c r="H131" s="2">
        <v>0.16644901282789801</v>
      </c>
      <c r="I131" s="2">
        <v>6.2527053710133201E-2</v>
      </c>
      <c r="J131" s="2">
        <v>43.429880553268603</v>
      </c>
      <c r="K131" s="2">
        <v>98.150418078758605</v>
      </c>
      <c r="L131" s="2">
        <v>8.1888100000000001</v>
      </c>
      <c r="M131" s="2">
        <v>68</v>
      </c>
      <c r="N131" s="2">
        <v>34.04</v>
      </c>
      <c r="O131" s="2">
        <v>37.779999999999987</v>
      </c>
      <c r="P131" s="2">
        <v>71.819999999999993</v>
      </c>
      <c r="Q131" s="2">
        <v>73.64</v>
      </c>
    </row>
    <row r="132" spans="1:17" x14ac:dyDescent="0.4">
      <c r="A132" s="2" t="s">
        <v>100</v>
      </c>
      <c r="B132" s="2" t="s">
        <v>18</v>
      </c>
      <c r="C132" s="2">
        <v>99.350280999999995</v>
      </c>
      <c r="D132" s="2">
        <v>45.659494997777003</v>
      </c>
      <c r="E132" s="2">
        <v>92</v>
      </c>
      <c r="F132" s="2">
        <v>6.4113038890194304E-2</v>
      </c>
      <c r="G132" s="2">
        <v>0</v>
      </c>
      <c r="H132" s="2">
        <v>0.17500451057069699</v>
      </c>
      <c r="I132" s="2">
        <v>7.9617167863921701E-2</v>
      </c>
      <c r="J132" s="2">
        <v>44.708621581067803</v>
      </c>
      <c r="K132" s="2">
        <v>93.930973003506594</v>
      </c>
      <c r="L132" s="2">
        <v>8.0670300000000008</v>
      </c>
      <c r="M132" s="2">
        <v>66</v>
      </c>
      <c r="N132" s="2">
        <v>35.239999999999988</v>
      </c>
      <c r="O132" s="2">
        <v>39</v>
      </c>
      <c r="P132" s="2">
        <v>74.239999999999995</v>
      </c>
      <c r="Q132" s="2">
        <v>71.960000000000008</v>
      </c>
    </row>
    <row r="133" spans="1:17" x14ac:dyDescent="0.4">
      <c r="A133" s="2" t="s">
        <v>34</v>
      </c>
      <c r="B133" s="2" t="s">
        <v>18</v>
      </c>
      <c r="C133" s="2">
        <v>119.182418</v>
      </c>
      <c r="D133" s="2">
        <v>48.881682493556902</v>
      </c>
      <c r="E133" s="2">
        <v>107</v>
      </c>
      <c r="F133" s="2">
        <v>5.0180733811078203E-2</v>
      </c>
      <c r="G133" s="2">
        <v>3.0034059532535101E-2</v>
      </c>
      <c r="H133" s="2">
        <v>0.11593971854676199</v>
      </c>
      <c r="I133" s="2">
        <v>6.0296150752683499E-2</v>
      </c>
      <c r="J133" s="2">
        <v>45.097060507290699</v>
      </c>
      <c r="K133" s="2">
        <v>114.663694366744</v>
      </c>
      <c r="L133" s="2">
        <v>7.6039199999999996</v>
      </c>
      <c r="M133" s="2">
        <v>88</v>
      </c>
      <c r="N133" s="2">
        <v>53.52000000000001</v>
      </c>
      <c r="O133" s="2">
        <v>39.42</v>
      </c>
      <c r="P133" s="2">
        <v>92.940000000000012</v>
      </c>
      <c r="Q133" s="2">
        <v>98.47999999999999</v>
      </c>
    </row>
    <row r="134" spans="1:17" x14ac:dyDescent="0.4">
      <c r="A134" s="2" t="s">
        <v>82</v>
      </c>
      <c r="B134" s="2" t="s">
        <v>18</v>
      </c>
      <c r="C134" s="2">
        <v>103.605851</v>
      </c>
      <c r="D134" s="2">
        <v>46.851420741152502</v>
      </c>
      <c r="E134" s="2">
        <v>97</v>
      </c>
      <c r="F134" s="2">
        <v>6.7577756225442001E-2</v>
      </c>
      <c r="G134" s="2">
        <v>3.00562518724245E-2</v>
      </c>
      <c r="H134" s="2">
        <v>0.13249021467828001</v>
      </c>
      <c r="I134" s="2">
        <v>7.7500808251229097E-2</v>
      </c>
      <c r="J134" s="2">
        <v>43.520519970086902</v>
      </c>
      <c r="K134" s="2">
        <v>98.322802585912896</v>
      </c>
      <c r="L134" s="2">
        <v>8.9459</v>
      </c>
      <c r="M134" s="2">
        <v>74</v>
      </c>
      <c r="N134" s="2">
        <v>51.92</v>
      </c>
      <c r="O134" s="2">
        <v>42.14</v>
      </c>
      <c r="P134" s="2">
        <v>94.06</v>
      </c>
      <c r="Q134" s="2">
        <v>89.679999999999993</v>
      </c>
    </row>
    <row r="135" spans="1:17" x14ac:dyDescent="0.4">
      <c r="A135" s="2" t="s">
        <v>109</v>
      </c>
      <c r="B135" s="2" t="s">
        <v>18</v>
      </c>
      <c r="C135" s="2">
        <v>85.679637</v>
      </c>
      <c r="D135" s="2">
        <v>41.398353680845801</v>
      </c>
      <c r="E135" s="2">
        <v>82</v>
      </c>
      <c r="F135" s="2">
        <v>7.6228693444613096E-2</v>
      </c>
      <c r="G135" s="2">
        <v>4.2882632071840697E-2</v>
      </c>
      <c r="H135" s="2">
        <v>0.15989999092948201</v>
      </c>
      <c r="I135" s="2">
        <v>9.6339795681776197E-2</v>
      </c>
      <c r="J135" s="2">
        <v>43.868882295444301</v>
      </c>
      <c r="K135" s="2">
        <v>89.809783551231902</v>
      </c>
      <c r="L135" s="2">
        <v>7.3849200000000002</v>
      </c>
      <c r="M135" s="2">
        <v>62</v>
      </c>
      <c r="N135" s="2">
        <v>32.78</v>
      </c>
      <c r="O135" s="2">
        <v>35.36</v>
      </c>
      <c r="P135" s="2">
        <v>68.14</v>
      </c>
      <c r="Q135" s="2">
        <v>72.72</v>
      </c>
    </row>
    <row r="136" spans="1:17" x14ac:dyDescent="0.4">
      <c r="A136" s="2" t="s">
        <v>105</v>
      </c>
      <c r="B136" s="2" t="s">
        <v>18</v>
      </c>
      <c r="C136" s="2">
        <v>85.402657000000005</v>
      </c>
      <c r="D136" s="2">
        <v>39.608563771308901</v>
      </c>
      <c r="E136" s="2">
        <v>81</v>
      </c>
      <c r="F136" s="2">
        <v>8.1810320844488194E-2</v>
      </c>
      <c r="G136" s="2">
        <v>2.7072988194829801E-2</v>
      </c>
      <c r="H136" s="2">
        <v>0.17781306969309299</v>
      </c>
      <c r="I136" s="2">
        <v>0.111289658790293</v>
      </c>
      <c r="J136" s="2">
        <v>43.260159078716299</v>
      </c>
      <c r="K136" s="2">
        <v>88.682916146694296</v>
      </c>
      <c r="L136" s="2">
        <v>6.7920299999999996</v>
      </c>
      <c r="M136" s="2">
        <v>64</v>
      </c>
      <c r="N136" s="2">
        <v>32.459999999999987</v>
      </c>
      <c r="O136" s="2">
        <v>42.84</v>
      </c>
      <c r="P136" s="2">
        <v>75.3</v>
      </c>
      <c r="Q136" s="2">
        <v>77.960000000000008</v>
      </c>
    </row>
    <row r="137" spans="1:17" x14ac:dyDescent="0.4">
      <c r="A137" s="2" t="s">
        <v>79</v>
      </c>
      <c r="B137" s="2" t="s">
        <v>18</v>
      </c>
      <c r="C137" s="2">
        <v>94.795961000000005</v>
      </c>
      <c r="D137" s="2">
        <v>44.684204711492498</v>
      </c>
      <c r="E137" s="2">
        <v>96</v>
      </c>
      <c r="F137" s="2">
        <v>6.4229471918098399E-2</v>
      </c>
      <c r="G137" s="2">
        <v>2.6618003080871699E-2</v>
      </c>
      <c r="H137" s="2">
        <v>0.13794313305467201</v>
      </c>
      <c r="I137" s="2">
        <v>5.8757561536531298E-2</v>
      </c>
      <c r="J137" s="2">
        <v>45.0306820178672</v>
      </c>
      <c r="K137" s="2">
        <v>104.398854025633</v>
      </c>
      <c r="L137" s="2">
        <v>8.1766299999999994</v>
      </c>
      <c r="M137" s="2">
        <v>73</v>
      </c>
      <c r="N137" s="2">
        <v>47.26</v>
      </c>
      <c r="O137" s="2">
        <v>35.9</v>
      </c>
      <c r="P137" s="2">
        <v>83.16</v>
      </c>
      <c r="Q137" s="2">
        <v>79.08</v>
      </c>
    </row>
    <row r="138" spans="1:17" x14ac:dyDescent="0.4">
      <c r="A138" s="2" t="s">
        <v>62</v>
      </c>
      <c r="B138" s="2" t="s">
        <v>18</v>
      </c>
      <c r="C138" s="2">
        <v>112.275268</v>
      </c>
      <c r="D138" s="2">
        <v>46.398864542463002</v>
      </c>
      <c r="E138" s="2">
        <v>99</v>
      </c>
      <c r="F138" s="2">
        <v>5.6003747256347103E-2</v>
      </c>
      <c r="G138" s="2">
        <v>3.4612980583408601E-2</v>
      </c>
      <c r="H138" s="2">
        <v>0.133075117525394</v>
      </c>
      <c r="I138" s="2">
        <v>6.0572414484684797E-2</v>
      </c>
      <c r="J138" s="2">
        <v>42.753284802676198</v>
      </c>
      <c r="K138" s="2">
        <v>108.144570024915</v>
      </c>
      <c r="L138" s="2">
        <v>7.6032200000000003</v>
      </c>
      <c r="M138" s="2">
        <v>81</v>
      </c>
      <c r="N138" s="2">
        <v>52.079999999999977</v>
      </c>
      <c r="O138" s="2">
        <v>40.799999999999997</v>
      </c>
      <c r="P138" s="2">
        <v>92.879999999999981</v>
      </c>
      <c r="Q138" s="2">
        <v>95.88</v>
      </c>
    </row>
    <row r="139" spans="1:17" x14ac:dyDescent="0.4">
      <c r="A139" s="2" t="s">
        <v>50</v>
      </c>
      <c r="B139" s="2" t="s">
        <v>18</v>
      </c>
      <c r="C139" s="2">
        <v>108.6558</v>
      </c>
      <c r="D139" s="2">
        <v>44.551040901284502</v>
      </c>
      <c r="E139" s="2">
        <v>99</v>
      </c>
      <c r="F139" s="2">
        <v>5.9662852499991002E-2</v>
      </c>
      <c r="G139" s="2">
        <v>2.9937594563087699E-2</v>
      </c>
      <c r="H139" s="2">
        <v>0.124133594182619</v>
      </c>
      <c r="I139" s="2">
        <v>5.2872354207325299E-2</v>
      </c>
      <c r="J139" s="2">
        <v>43.599607754348703</v>
      </c>
      <c r="K139" s="2">
        <v>113.947273379061</v>
      </c>
      <c r="L139" s="2">
        <v>6.5252600000000003</v>
      </c>
      <c r="M139" s="2">
        <v>85</v>
      </c>
      <c r="N139" s="2">
        <v>55.900000000000013</v>
      </c>
      <c r="O139" s="2">
        <v>35.36</v>
      </c>
      <c r="P139" s="2">
        <v>91.26</v>
      </c>
      <c r="Q139" s="2">
        <v>84.92</v>
      </c>
    </row>
    <row r="140" spans="1:17" x14ac:dyDescent="0.4">
      <c r="A140" s="2" t="s">
        <v>55</v>
      </c>
      <c r="B140" s="2" t="s">
        <v>18</v>
      </c>
      <c r="C140" s="2">
        <v>115.447155</v>
      </c>
      <c r="D140" s="2">
        <v>52.444204350557001</v>
      </c>
      <c r="E140" s="2">
        <v>107</v>
      </c>
      <c r="F140" s="2">
        <v>4.9996373081267802E-2</v>
      </c>
      <c r="G140" s="2">
        <v>3.4920230010052497E-2</v>
      </c>
      <c r="H140" s="2">
        <v>0.123387594742617</v>
      </c>
      <c r="I140" s="2">
        <v>6.3071341218986804E-2</v>
      </c>
      <c r="J140" s="2">
        <v>45.422803429998098</v>
      </c>
      <c r="K140" s="2">
        <v>110.963099422765</v>
      </c>
      <c r="L140" s="2">
        <v>8.6834199999999999</v>
      </c>
      <c r="M140" s="2">
        <v>85</v>
      </c>
      <c r="N140" s="2">
        <v>44.399999999999991</v>
      </c>
      <c r="O140" s="2">
        <v>46.959999999999987</v>
      </c>
      <c r="P140" s="2">
        <v>91.359999999999985</v>
      </c>
      <c r="Q140" s="2">
        <v>87.11999999999999</v>
      </c>
    </row>
    <row r="141" spans="1:17" x14ac:dyDescent="0.4">
      <c r="A141" s="2" t="s">
        <v>114</v>
      </c>
      <c r="B141" s="2" t="s">
        <v>18</v>
      </c>
      <c r="C141" s="2">
        <v>70.088235999999995</v>
      </c>
      <c r="D141" s="2">
        <v>38.107844775752199</v>
      </c>
      <c r="E141" s="2">
        <v>82</v>
      </c>
      <c r="F141" s="2">
        <v>8.1655372432609896E-2</v>
      </c>
      <c r="G141" s="2">
        <v>1.3705350273957299E-2</v>
      </c>
      <c r="H141" s="2">
        <v>0.173987375846545</v>
      </c>
      <c r="I141" s="2">
        <v>8.7436117795604895E-2</v>
      </c>
      <c r="J141" s="2">
        <v>42.723539012735401</v>
      </c>
      <c r="K141" s="2">
        <v>94.109131304098796</v>
      </c>
      <c r="L141" s="2">
        <v>5.5921399999999997</v>
      </c>
      <c r="M141" s="2">
        <v>59</v>
      </c>
      <c r="N141" s="2">
        <v>27.13999999999999</v>
      </c>
      <c r="O141" s="2">
        <v>33.54</v>
      </c>
      <c r="P141" s="2">
        <v>60.679999999999993</v>
      </c>
      <c r="Q141" s="2">
        <v>57.919999999999987</v>
      </c>
    </row>
    <row r="142" spans="1:17" x14ac:dyDescent="0.4">
      <c r="A142" s="2" t="s">
        <v>84</v>
      </c>
      <c r="B142" s="2" t="s">
        <v>18</v>
      </c>
      <c r="C142" s="2">
        <v>100.05378</v>
      </c>
      <c r="D142" s="2">
        <v>47.912027700609897</v>
      </c>
      <c r="E142" s="2">
        <v>96</v>
      </c>
      <c r="F142" s="2">
        <v>7.3279811942683806E-2</v>
      </c>
      <c r="G142" s="2">
        <v>3.0338541298932299E-2</v>
      </c>
      <c r="H142" s="2">
        <v>0.14624305333339399</v>
      </c>
      <c r="I142" s="2">
        <v>6.8715293839079594E-2</v>
      </c>
      <c r="J142" s="2">
        <v>44.583460438665</v>
      </c>
      <c r="K142" s="2">
        <v>99.705595538139505</v>
      </c>
      <c r="L142" s="2">
        <v>9.5238300000000002</v>
      </c>
      <c r="M142" s="2">
        <v>73</v>
      </c>
      <c r="N142" s="2">
        <v>45.5</v>
      </c>
      <c r="O142" s="2">
        <v>40.700000000000003</v>
      </c>
      <c r="P142" s="2">
        <v>86.2</v>
      </c>
      <c r="Q142" s="2">
        <v>87.12</v>
      </c>
    </row>
    <row r="143" spans="1:17" x14ac:dyDescent="0.4">
      <c r="A143" s="2" t="s">
        <v>81</v>
      </c>
      <c r="B143" s="2" t="s">
        <v>18</v>
      </c>
      <c r="C143" s="2">
        <v>92.668125000000003</v>
      </c>
      <c r="D143" s="2">
        <v>42.333085807726697</v>
      </c>
      <c r="E143" s="2">
        <v>94</v>
      </c>
      <c r="F143" s="2">
        <v>6.8714468867169504E-2</v>
      </c>
      <c r="G143" s="2">
        <v>2.3618465535669399E-2</v>
      </c>
      <c r="H143" s="2">
        <v>0.14702783460459501</v>
      </c>
      <c r="I143" s="2">
        <v>5.7152706187582197E-2</v>
      </c>
      <c r="J143" s="2">
        <v>42.599060403928597</v>
      </c>
      <c r="K143" s="2">
        <v>104.419829584653</v>
      </c>
      <c r="L143" s="2">
        <v>7.7871600000000001</v>
      </c>
      <c r="M143" s="2">
        <v>70</v>
      </c>
      <c r="N143" s="2">
        <v>43.34</v>
      </c>
      <c r="O143" s="2">
        <v>40.619999999999997</v>
      </c>
      <c r="P143" s="2">
        <v>83.960000000000008</v>
      </c>
      <c r="Q143" s="2">
        <v>73.84</v>
      </c>
    </row>
    <row r="144" spans="1:17" x14ac:dyDescent="0.4">
      <c r="A144" s="2" t="s">
        <v>120</v>
      </c>
      <c r="B144" s="2" t="s">
        <v>18</v>
      </c>
      <c r="C144" s="2">
        <v>80.451539999999994</v>
      </c>
      <c r="D144" s="2">
        <v>44.422021678864297</v>
      </c>
      <c r="E144" s="2">
        <v>92</v>
      </c>
      <c r="F144" s="2">
        <v>6.8461205552348497E-2</v>
      </c>
      <c r="G144" s="2">
        <v>0</v>
      </c>
      <c r="H144" s="2">
        <v>0.158344432323832</v>
      </c>
      <c r="I144" s="2">
        <v>8.1494023443387006E-2</v>
      </c>
      <c r="J144" s="2">
        <v>45.855633143523299</v>
      </c>
      <c r="K144" s="2">
        <v>94.428584120473602</v>
      </c>
      <c r="L144" s="2">
        <v>8.6817100000000007</v>
      </c>
      <c r="M144" s="2">
        <v>64</v>
      </c>
      <c r="N144" s="2">
        <v>33.619999999999997</v>
      </c>
      <c r="O144" s="2">
        <v>29.88</v>
      </c>
      <c r="P144" s="2">
        <v>63.5</v>
      </c>
      <c r="Q144" s="2">
        <v>54.320000000000007</v>
      </c>
    </row>
    <row r="145" spans="1:17" x14ac:dyDescent="0.4">
      <c r="A145" s="2" t="s">
        <v>19</v>
      </c>
      <c r="B145" s="2" t="s">
        <v>18</v>
      </c>
      <c r="C145" s="2">
        <v>103.13966000000001</v>
      </c>
      <c r="D145" s="2">
        <v>42.591875744031597</v>
      </c>
      <c r="E145" s="2">
        <v>91</v>
      </c>
      <c r="F145" s="2">
        <v>6.1461116875213398E-2</v>
      </c>
      <c r="G145" s="2">
        <v>3.9962402444055398E-2</v>
      </c>
      <c r="H145" s="2">
        <v>0.161761879287805</v>
      </c>
      <c r="I145" s="2">
        <v>6.5887668079315106E-2</v>
      </c>
      <c r="J145" s="2">
        <v>42.650020337445099</v>
      </c>
      <c r="K145" s="2">
        <v>99.216202520101305</v>
      </c>
      <c r="L145" s="2">
        <v>7.2453700000000003</v>
      </c>
      <c r="M145" s="2">
        <v>69</v>
      </c>
      <c r="N145" s="2">
        <v>33.539999999999992</v>
      </c>
      <c r="O145" s="2">
        <v>47.64</v>
      </c>
      <c r="P145" s="2">
        <v>81.179999999999993</v>
      </c>
      <c r="Q145" s="2">
        <v>77.960000000000008</v>
      </c>
    </row>
    <row r="146" spans="1:17" x14ac:dyDescent="0.4">
      <c r="A146" s="2" t="s">
        <v>73</v>
      </c>
      <c r="B146" s="2" t="s">
        <v>18</v>
      </c>
      <c r="C146" s="2">
        <v>91.277700999999993</v>
      </c>
      <c r="D146" s="2">
        <v>44.304463371928499</v>
      </c>
      <c r="E146" s="2">
        <v>95</v>
      </c>
      <c r="F146" s="2">
        <v>6.6320000736941706E-2</v>
      </c>
      <c r="G146" s="2">
        <v>2.7977340598920201E-2</v>
      </c>
      <c r="H146" s="2">
        <v>0.14100955748674701</v>
      </c>
      <c r="I146" s="2">
        <v>5.39024946193336E-2</v>
      </c>
      <c r="J146" s="2">
        <v>44.1098556604504</v>
      </c>
      <c r="K146" s="2">
        <v>107.023685161567</v>
      </c>
      <c r="L146" s="2">
        <v>7.9094800000000003</v>
      </c>
      <c r="M146" s="2">
        <v>74</v>
      </c>
      <c r="N146" s="2">
        <v>40.439999999999991</v>
      </c>
      <c r="O146" s="2">
        <v>42.16</v>
      </c>
      <c r="P146" s="2">
        <v>82.6</v>
      </c>
      <c r="Q146" s="2">
        <v>70.08</v>
      </c>
    </row>
    <row r="147" spans="1:17" x14ac:dyDescent="0.4">
      <c r="A147" s="2" t="s">
        <v>71</v>
      </c>
      <c r="B147" s="2" t="s">
        <v>18</v>
      </c>
      <c r="C147" s="2">
        <v>107.97767</v>
      </c>
      <c r="D147" s="2">
        <v>43.459607083236499</v>
      </c>
      <c r="E147" s="2">
        <v>90</v>
      </c>
      <c r="F147" s="2">
        <v>6.7839210703207406E-2</v>
      </c>
      <c r="G147" s="2">
        <v>4.9341336937878802E-2</v>
      </c>
      <c r="H147" s="2">
        <v>0.143537548265564</v>
      </c>
      <c r="I147" s="2">
        <v>7.6015074434258395E-2</v>
      </c>
      <c r="J147" s="2">
        <v>42.942316614351</v>
      </c>
      <c r="K147" s="2">
        <v>99.462119678213</v>
      </c>
      <c r="L147" s="2">
        <v>7.4700300000000004</v>
      </c>
      <c r="M147" s="2">
        <v>69</v>
      </c>
      <c r="N147" s="2">
        <v>40.540000000000013</v>
      </c>
      <c r="O147" s="2">
        <v>41.22</v>
      </c>
      <c r="P147" s="2">
        <v>81.760000000000005</v>
      </c>
      <c r="Q147" s="2">
        <v>84.84</v>
      </c>
    </row>
    <row r="148" spans="1:17" x14ac:dyDescent="0.4">
      <c r="A148" s="2" t="s">
        <v>90</v>
      </c>
      <c r="B148" s="2" t="s">
        <v>18</v>
      </c>
      <c r="C148" s="2">
        <v>95.073700000000002</v>
      </c>
      <c r="D148" s="2">
        <v>42.6999104003065</v>
      </c>
      <c r="E148" s="2">
        <v>91</v>
      </c>
      <c r="F148" s="2">
        <v>6.4470235500843701E-2</v>
      </c>
      <c r="G148" s="2">
        <v>0</v>
      </c>
      <c r="H148" s="2">
        <v>0.18206448940056999</v>
      </c>
      <c r="I148" s="2">
        <v>8.5017781966670494E-2</v>
      </c>
      <c r="J148" s="2">
        <v>43.923570993701397</v>
      </c>
      <c r="K148" s="2">
        <v>95.440949364779797</v>
      </c>
      <c r="L148" s="2">
        <v>7.4786900000000003</v>
      </c>
      <c r="M148" s="2">
        <v>65</v>
      </c>
      <c r="N148" s="2">
        <v>39.680000000000007</v>
      </c>
      <c r="O148" s="2">
        <v>35.06</v>
      </c>
      <c r="P148" s="2">
        <v>74.740000000000009</v>
      </c>
      <c r="Q148" s="2">
        <v>74.800000000000011</v>
      </c>
    </row>
    <row r="149" spans="1:17" x14ac:dyDescent="0.4">
      <c r="A149" s="2" t="s">
        <v>30</v>
      </c>
      <c r="B149" s="2" t="s">
        <v>18</v>
      </c>
      <c r="C149" s="2">
        <v>111.82337200000001</v>
      </c>
      <c r="D149" s="2">
        <v>51.396674001691899</v>
      </c>
      <c r="E149" s="2">
        <v>106</v>
      </c>
      <c r="F149" s="2">
        <v>4.8656468686225002E-2</v>
      </c>
      <c r="G149" s="2">
        <v>3.7896989134916903E-2</v>
      </c>
      <c r="H149" s="2">
        <v>0.111908427616895</v>
      </c>
      <c r="I149" s="2">
        <v>5.8429030580649903E-2</v>
      </c>
      <c r="J149" s="2">
        <v>45.616806735974599</v>
      </c>
      <c r="K149" s="2">
        <v>110.775701826743</v>
      </c>
      <c r="L149" s="2">
        <v>8.1857699999999998</v>
      </c>
      <c r="M149" s="2">
        <v>84</v>
      </c>
      <c r="N149" s="2">
        <v>57.499999999999993</v>
      </c>
      <c r="O149" s="2">
        <v>38.380000000000003</v>
      </c>
      <c r="P149" s="2">
        <v>95.88</v>
      </c>
      <c r="Q149" s="2">
        <v>89.800000000000011</v>
      </c>
    </row>
    <row r="150" spans="1:17" x14ac:dyDescent="0.4">
      <c r="A150" s="2" t="s">
        <v>117</v>
      </c>
      <c r="B150" s="2" t="s">
        <v>18</v>
      </c>
      <c r="C150" s="2">
        <v>78.285197999999994</v>
      </c>
      <c r="D150" s="2">
        <v>42.866642703240601</v>
      </c>
      <c r="E150" s="2">
        <v>82</v>
      </c>
      <c r="F150" s="2">
        <v>8.7226551078807807E-2</v>
      </c>
      <c r="G150" s="2">
        <v>2.49571323594708E-2</v>
      </c>
      <c r="H150" s="2">
        <v>0.177135681346686</v>
      </c>
      <c r="I150" s="2">
        <v>8.9671200977076607E-2</v>
      </c>
      <c r="J150" s="2">
        <v>41.7710860765769</v>
      </c>
      <c r="K150" s="2">
        <v>92.356348665583994</v>
      </c>
      <c r="L150" s="2">
        <v>6.39621</v>
      </c>
      <c r="M150" s="2">
        <v>61</v>
      </c>
      <c r="N150" s="2">
        <v>29.92</v>
      </c>
      <c r="O150" s="2">
        <v>30.48</v>
      </c>
      <c r="P150" s="2">
        <v>60.4</v>
      </c>
      <c r="Q150" s="2">
        <v>73.16</v>
      </c>
    </row>
    <row r="151" spans="1:17" x14ac:dyDescent="0.4">
      <c r="A151" s="2" t="s">
        <v>57</v>
      </c>
      <c r="B151" s="2" t="s">
        <v>18</v>
      </c>
      <c r="C151" s="2">
        <v>98.036544000000006</v>
      </c>
      <c r="D151" s="2">
        <v>49.666792272887903</v>
      </c>
      <c r="E151" s="2">
        <v>109</v>
      </c>
      <c r="F151" s="2">
        <v>5.3846153058082699E-2</v>
      </c>
      <c r="G151" s="2">
        <v>2.0874571885577599E-2</v>
      </c>
      <c r="H151" s="2">
        <v>0.13404607145009101</v>
      </c>
      <c r="I151" s="2">
        <v>5.29595620299756E-2</v>
      </c>
      <c r="J151" s="2">
        <v>44.326576164231398</v>
      </c>
      <c r="K151" s="2">
        <v>113.790401782861</v>
      </c>
      <c r="L151" s="2">
        <v>9.2001799999999996</v>
      </c>
      <c r="M151" s="2">
        <v>78</v>
      </c>
      <c r="N151" s="2">
        <v>60.760000000000012</v>
      </c>
      <c r="O151" s="2">
        <v>31.62</v>
      </c>
      <c r="P151" s="2">
        <v>92.38000000000001</v>
      </c>
      <c r="Q151" s="2">
        <v>77.8</v>
      </c>
    </row>
    <row r="152" spans="1:17" x14ac:dyDescent="0.4">
      <c r="A152" s="2" t="s">
        <v>75</v>
      </c>
      <c r="B152" s="2" t="s">
        <v>18</v>
      </c>
      <c r="C152" s="2">
        <v>95.266165000000001</v>
      </c>
      <c r="D152" s="2">
        <v>41.9571964716176</v>
      </c>
      <c r="E152" s="2">
        <v>93</v>
      </c>
      <c r="F152" s="2">
        <v>6.6361772441167102E-2</v>
      </c>
      <c r="G152" s="2">
        <v>2.5788986262202902E-2</v>
      </c>
      <c r="H152" s="2">
        <v>0.151393274490602</v>
      </c>
      <c r="I152" s="2">
        <v>6.1388116459234601E-2</v>
      </c>
      <c r="J152" s="2">
        <v>43.639877542336698</v>
      </c>
      <c r="K152" s="2">
        <v>104.451712045931</v>
      </c>
      <c r="L152" s="2">
        <v>7.8185900000000004</v>
      </c>
      <c r="M152" s="2">
        <v>71</v>
      </c>
      <c r="N152" s="2">
        <v>50.46</v>
      </c>
      <c r="O152" s="2">
        <v>37.159999999999997</v>
      </c>
      <c r="P152" s="2">
        <v>87.62</v>
      </c>
      <c r="Q152" s="2">
        <v>76.039999999999992</v>
      </c>
    </row>
    <row r="153" spans="1:17" x14ac:dyDescent="0.4">
      <c r="A153" s="2" t="s">
        <v>86</v>
      </c>
      <c r="B153" s="2" t="s">
        <v>18</v>
      </c>
      <c r="C153" s="2">
        <v>113.33453</v>
      </c>
      <c r="D153" s="2">
        <v>47.630308825492598</v>
      </c>
      <c r="E153" s="2">
        <v>95</v>
      </c>
      <c r="F153" s="2">
        <v>7.1047273208951295E-2</v>
      </c>
      <c r="G153" s="2">
        <v>3.7323068916979799E-2</v>
      </c>
      <c r="H153" s="2">
        <v>0.14679055413143999</v>
      </c>
      <c r="I153" s="2">
        <v>7.2552189063638806E-2</v>
      </c>
      <c r="J153" s="2">
        <v>45.483426917987998</v>
      </c>
      <c r="K153" s="2">
        <v>101.56477523129</v>
      </c>
      <c r="L153" s="2">
        <v>7.7479500000000003</v>
      </c>
      <c r="M153" s="2">
        <v>72</v>
      </c>
      <c r="N153" s="2">
        <v>43.760000000000012</v>
      </c>
      <c r="O153" s="2">
        <v>47.3</v>
      </c>
      <c r="P153" s="2">
        <v>91.06</v>
      </c>
      <c r="Q153" s="2">
        <v>99.680000000000021</v>
      </c>
    </row>
    <row r="154" spans="1:17" x14ac:dyDescent="0.4">
      <c r="A154" s="2" t="s">
        <v>68</v>
      </c>
      <c r="B154" s="2" t="s">
        <v>18</v>
      </c>
      <c r="C154" s="2">
        <v>102.53979200000001</v>
      </c>
      <c r="D154" s="2">
        <v>44.457593608334001</v>
      </c>
      <c r="E154" s="2">
        <v>96</v>
      </c>
      <c r="F154" s="2">
        <v>5.86824293202396E-2</v>
      </c>
      <c r="G154" s="2">
        <v>3.4279427908748702E-2</v>
      </c>
      <c r="H154" s="2">
        <v>0.11986137833308</v>
      </c>
      <c r="I154" s="2">
        <v>7.3701420626944902E-2</v>
      </c>
      <c r="J154" s="2">
        <v>44.689050405590599</v>
      </c>
      <c r="K154" s="2">
        <v>103.54876465176601</v>
      </c>
      <c r="L154" s="2">
        <v>8.6836800000000007</v>
      </c>
      <c r="M154" s="2">
        <v>82</v>
      </c>
      <c r="N154" s="2">
        <v>48.88</v>
      </c>
      <c r="O154" s="2">
        <v>38.56</v>
      </c>
      <c r="P154" s="2">
        <v>87.44</v>
      </c>
      <c r="Q154" s="2">
        <v>82.640000000000015</v>
      </c>
    </row>
    <row r="155" spans="1:17" x14ac:dyDescent="0.4">
      <c r="A155" s="2" t="s">
        <v>88</v>
      </c>
      <c r="B155" s="2" t="s">
        <v>18</v>
      </c>
      <c r="C155" s="2">
        <v>81.601759000000001</v>
      </c>
      <c r="D155" s="2">
        <v>41.6703615079523</v>
      </c>
      <c r="E155" s="2">
        <v>88</v>
      </c>
      <c r="F155" s="2">
        <v>6.2787657130806293E-2</v>
      </c>
      <c r="G155" s="2">
        <v>3.7318370108891399E-2</v>
      </c>
      <c r="H155" s="2">
        <v>0.16907299259355499</v>
      </c>
      <c r="I155" s="2">
        <v>6.6190274139254698E-2</v>
      </c>
      <c r="J155" s="2">
        <v>44.3627973178993</v>
      </c>
      <c r="K155" s="2">
        <v>98.728323682797097</v>
      </c>
      <c r="L155" s="2">
        <v>7.8728100000000003</v>
      </c>
      <c r="M155" s="2">
        <v>65</v>
      </c>
      <c r="N155" s="2">
        <v>32.78</v>
      </c>
      <c r="O155" s="2">
        <v>34.040000000000013</v>
      </c>
      <c r="P155" s="2">
        <v>66.820000000000007</v>
      </c>
      <c r="Q155" s="2">
        <v>54.48</v>
      </c>
    </row>
    <row r="156" spans="1:17" x14ac:dyDescent="0.4">
      <c r="A156" s="2" t="s">
        <v>36</v>
      </c>
      <c r="B156" s="2" t="s">
        <v>18</v>
      </c>
      <c r="C156" s="2">
        <v>95.74512</v>
      </c>
      <c r="D156" s="2">
        <v>47.189720253334997</v>
      </c>
      <c r="E156" s="2">
        <v>97</v>
      </c>
      <c r="F156" s="2">
        <v>7.00786935886131E-2</v>
      </c>
      <c r="G156" s="2">
        <v>2.6919932899823501E-2</v>
      </c>
      <c r="H156" s="2">
        <v>0.12879923371240701</v>
      </c>
      <c r="I156" s="2">
        <v>7.3279225040222495E-2</v>
      </c>
      <c r="J156" s="2">
        <v>44.613555864816902</v>
      </c>
      <c r="K156" s="2">
        <v>99.658879269653696</v>
      </c>
      <c r="L156" s="2">
        <v>9.2721499999999999</v>
      </c>
      <c r="M156" s="2">
        <v>77</v>
      </c>
      <c r="N156" s="2">
        <v>45.600000000000023</v>
      </c>
      <c r="O156" s="2">
        <v>45.02</v>
      </c>
      <c r="P156" s="2">
        <v>90.620000000000019</v>
      </c>
      <c r="Q156" s="2">
        <v>84.56</v>
      </c>
    </row>
    <row r="157" spans="1:17" x14ac:dyDescent="0.4">
      <c r="A157" s="2" t="s">
        <v>20</v>
      </c>
      <c r="B157" s="2" t="s">
        <v>18</v>
      </c>
      <c r="C157" s="2">
        <v>104.9199</v>
      </c>
      <c r="D157" s="2">
        <v>47.494757322198097</v>
      </c>
      <c r="E157" s="2">
        <v>100</v>
      </c>
      <c r="F157" s="2">
        <v>5.8591237806133498E-2</v>
      </c>
      <c r="G157" s="2">
        <v>3.2283923525560997E-2</v>
      </c>
      <c r="H157" s="2">
        <v>0.13493744599157501</v>
      </c>
      <c r="I157" s="2">
        <v>6.0650757678153401E-2</v>
      </c>
      <c r="J157" s="2">
        <v>44.1511169028648</v>
      </c>
      <c r="K157" s="2">
        <v>107.123363648872</v>
      </c>
      <c r="L157" s="2">
        <v>9.1136400000000002</v>
      </c>
      <c r="M157" s="2">
        <v>84</v>
      </c>
      <c r="N157" s="2">
        <v>53.040000000000013</v>
      </c>
      <c r="O157" s="2">
        <v>44.739999999999988</v>
      </c>
      <c r="P157" s="2">
        <v>97.78</v>
      </c>
      <c r="Q157" s="2">
        <v>84.92</v>
      </c>
    </row>
    <row r="158" spans="1:17" x14ac:dyDescent="0.4">
      <c r="A158" s="2" t="s">
        <v>28</v>
      </c>
      <c r="B158" s="2" t="s">
        <v>18</v>
      </c>
      <c r="C158" s="2">
        <v>115.247484</v>
      </c>
      <c r="D158" s="2">
        <v>51.344989727727501</v>
      </c>
      <c r="E158" s="2">
        <v>111</v>
      </c>
      <c r="F158" s="2">
        <v>4.5359849784928699E-2</v>
      </c>
      <c r="G158" s="2">
        <v>2.9159954505141202E-2</v>
      </c>
      <c r="H158" s="2">
        <v>0.126408412975269</v>
      </c>
      <c r="I158" s="2">
        <v>5.2103673206621799E-2</v>
      </c>
      <c r="J158" s="2">
        <v>44.878423754119801</v>
      </c>
      <c r="K158" s="2">
        <v>115.918819356751</v>
      </c>
      <c r="L158" s="2">
        <v>8.1046999999999993</v>
      </c>
      <c r="M158" s="2">
        <v>87</v>
      </c>
      <c r="N158" s="2">
        <v>50.460000000000008</v>
      </c>
      <c r="O158" s="2">
        <v>36.94</v>
      </c>
      <c r="P158" s="2">
        <v>87.4</v>
      </c>
      <c r="Q158" s="2">
        <v>88.679999999999993</v>
      </c>
    </row>
    <row r="159" spans="1:17" x14ac:dyDescent="0.4">
      <c r="A159" s="2" t="s">
        <v>94</v>
      </c>
      <c r="B159" s="2" t="s">
        <v>18</v>
      </c>
      <c r="C159" s="2">
        <v>99.503390999999993</v>
      </c>
      <c r="D159" s="2">
        <v>45.446005403410297</v>
      </c>
      <c r="E159" s="2">
        <v>95</v>
      </c>
      <c r="F159" s="2">
        <v>6.2868172077988393E-2</v>
      </c>
      <c r="G159" s="2">
        <v>3.3475081697486198E-2</v>
      </c>
      <c r="H159" s="2">
        <v>0.16726938978533201</v>
      </c>
      <c r="I159" s="2">
        <v>6.2368247223882699E-2</v>
      </c>
      <c r="J159" s="2">
        <v>46.1634150405824</v>
      </c>
      <c r="K159" s="2">
        <v>104.787796759429</v>
      </c>
      <c r="L159" s="2">
        <v>8.7811900000000005</v>
      </c>
      <c r="M159" s="2">
        <v>73</v>
      </c>
      <c r="N159" s="2">
        <v>49.679999999999993</v>
      </c>
      <c r="O159" s="2">
        <v>36.92</v>
      </c>
      <c r="P159" s="2">
        <v>86.6</v>
      </c>
      <c r="Q159" s="2">
        <v>78.12</v>
      </c>
    </row>
    <row r="160" spans="1:17" x14ac:dyDescent="0.4">
      <c r="A160" s="2" t="s">
        <v>103</v>
      </c>
      <c r="B160" s="2" t="s">
        <v>18</v>
      </c>
      <c r="C160" s="2">
        <v>95.455179999999999</v>
      </c>
      <c r="D160" s="2">
        <v>42.289352735628597</v>
      </c>
      <c r="E160" s="2">
        <v>89</v>
      </c>
      <c r="F160" s="2">
        <v>6.5733912861027199E-2</v>
      </c>
      <c r="G160" s="2">
        <v>4.1975483606751803E-2</v>
      </c>
      <c r="H160" s="2">
        <v>0.14340745282998399</v>
      </c>
      <c r="I160" s="2">
        <v>7.1535618971700299E-2</v>
      </c>
      <c r="J160" s="2">
        <v>43.766862700713197</v>
      </c>
      <c r="K160" s="2">
        <v>101.540598993476</v>
      </c>
      <c r="L160" s="2">
        <v>7.7631100000000002</v>
      </c>
      <c r="M160" s="2">
        <v>68</v>
      </c>
      <c r="N160" s="2">
        <v>39.08</v>
      </c>
      <c r="O160" s="2">
        <v>40.22</v>
      </c>
      <c r="P160" s="2">
        <v>79.3</v>
      </c>
      <c r="Q160" s="2">
        <v>73.320000000000007</v>
      </c>
    </row>
    <row r="161" spans="1:17" x14ac:dyDescent="0.4">
      <c r="A161" s="2" t="s">
        <v>60</v>
      </c>
      <c r="B161" s="2" t="s">
        <v>18</v>
      </c>
      <c r="C161" s="2">
        <v>126.56633600000001</v>
      </c>
      <c r="D161" s="2">
        <v>56.228793115866502</v>
      </c>
      <c r="E161" s="2">
        <v>110</v>
      </c>
      <c r="F161" s="2">
        <v>4.3788463722762003E-2</v>
      </c>
      <c r="G161" s="2">
        <v>4.5076227020492202E-2</v>
      </c>
      <c r="H161" s="2">
        <v>0.131870651332748</v>
      </c>
      <c r="I161" s="2">
        <v>6.7423238408447397E-2</v>
      </c>
      <c r="J161" s="2">
        <v>45.416277799470102</v>
      </c>
      <c r="K161" s="2">
        <v>113.096411473106</v>
      </c>
      <c r="L161" s="2">
        <v>8.1065400000000007</v>
      </c>
      <c r="M161" s="2">
        <v>88</v>
      </c>
      <c r="N161" s="2">
        <v>50.419999999999987</v>
      </c>
      <c r="O161" s="2">
        <v>41.66</v>
      </c>
      <c r="P161" s="2">
        <v>92.08</v>
      </c>
      <c r="Q161" s="2">
        <v>102.16</v>
      </c>
    </row>
    <row r="162" spans="1:17" x14ac:dyDescent="0.4">
      <c r="A162" s="2" t="s">
        <v>67</v>
      </c>
      <c r="B162" s="2" t="s">
        <v>18</v>
      </c>
      <c r="C162" s="2">
        <v>108.22277699999999</v>
      </c>
      <c r="D162" s="2">
        <v>49.879463557432103</v>
      </c>
      <c r="E162" s="2">
        <v>107</v>
      </c>
      <c r="F162" s="2">
        <v>4.9074657020487501E-2</v>
      </c>
      <c r="G162" s="2">
        <v>2.9497269465615601E-2</v>
      </c>
      <c r="H162" s="2">
        <v>0.14889621725121499</v>
      </c>
      <c r="I162" s="2">
        <v>5.7525522900357701E-2</v>
      </c>
      <c r="J162" s="2">
        <v>43.779977678140902</v>
      </c>
      <c r="K162" s="2">
        <v>107.71393075410199</v>
      </c>
      <c r="L162" s="2">
        <v>8.2812300000000008</v>
      </c>
      <c r="M162" s="2">
        <v>86</v>
      </c>
      <c r="N162" s="2">
        <v>46.06</v>
      </c>
      <c r="O162" s="2">
        <v>41.220000000000013</v>
      </c>
      <c r="P162" s="2">
        <v>87.28</v>
      </c>
      <c r="Q162" s="2">
        <v>83.28</v>
      </c>
    </row>
    <row r="163" spans="1:17" x14ac:dyDescent="0.4">
      <c r="A163" s="2" t="s">
        <v>66</v>
      </c>
      <c r="B163" s="2" t="s">
        <v>18</v>
      </c>
      <c r="C163" s="2">
        <v>119.779579</v>
      </c>
      <c r="D163" s="2">
        <v>47.895747159376</v>
      </c>
      <c r="E163" s="2">
        <v>101</v>
      </c>
      <c r="F163" s="2">
        <v>5.3613039890561903E-2</v>
      </c>
      <c r="G163" s="2">
        <v>4.5577154212846499E-2</v>
      </c>
      <c r="H163" s="2">
        <v>0.119681957864164</v>
      </c>
      <c r="I163" s="2">
        <v>6.3036777545080802E-2</v>
      </c>
      <c r="J163" s="2">
        <v>45.3778925522465</v>
      </c>
      <c r="K163" s="2">
        <v>110.250832325768</v>
      </c>
      <c r="L163" s="2">
        <v>7.4253900000000002</v>
      </c>
      <c r="M163" s="2">
        <v>83</v>
      </c>
      <c r="N163" s="2">
        <v>57.18</v>
      </c>
      <c r="O163" s="2">
        <v>30.1</v>
      </c>
      <c r="P163" s="2">
        <v>87.28</v>
      </c>
      <c r="Q163" s="2">
        <v>101.36</v>
      </c>
    </row>
    <row r="164" spans="1:17" x14ac:dyDescent="0.4">
      <c r="A164" s="2" t="s">
        <v>35</v>
      </c>
      <c r="B164" s="2" t="s">
        <v>18</v>
      </c>
      <c r="C164" s="2">
        <v>136.43456499999999</v>
      </c>
      <c r="D164" s="2">
        <v>51.560335553061201</v>
      </c>
      <c r="E164" s="2">
        <v>107</v>
      </c>
      <c r="F164" s="2">
        <v>4.6941803340811099E-2</v>
      </c>
      <c r="G164" s="2">
        <v>4.1546909853885698E-2</v>
      </c>
      <c r="H164" s="2">
        <v>0.135260496236456</v>
      </c>
      <c r="I164" s="2">
        <v>6.7805845530227393E-2</v>
      </c>
      <c r="J164" s="2">
        <v>43.544828097536303</v>
      </c>
      <c r="K164" s="2">
        <v>115.92519973085</v>
      </c>
      <c r="L164" s="2">
        <v>6.8888199999999999</v>
      </c>
      <c r="M164" s="2">
        <v>89</v>
      </c>
      <c r="N164" s="2">
        <v>69.000000000000014</v>
      </c>
      <c r="O164" s="2">
        <v>34.86</v>
      </c>
      <c r="P164" s="2">
        <v>103.86</v>
      </c>
      <c r="Q164" s="2">
        <v>110.64</v>
      </c>
    </row>
    <row r="165" spans="1:17" x14ac:dyDescent="0.4">
      <c r="A165" s="2" t="s">
        <v>63</v>
      </c>
      <c r="B165" s="2" t="s">
        <v>18</v>
      </c>
      <c r="C165" s="2">
        <v>84.120189999999994</v>
      </c>
      <c r="D165" s="2">
        <v>50.452301880361297</v>
      </c>
      <c r="E165" s="2">
        <v>99</v>
      </c>
      <c r="F165" s="2">
        <v>6.3862425422885796E-2</v>
      </c>
      <c r="G165" s="2">
        <v>2.7682372379635101E-2</v>
      </c>
      <c r="H165" s="2">
        <v>0.14634521143686999</v>
      </c>
      <c r="I165" s="2">
        <v>6.9526006935213505E-2</v>
      </c>
      <c r="J165" s="2">
        <v>48.064934049490397</v>
      </c>
      <c r="K165" s="2">
        <v>106.617056282438</v>
      </c>
      <c r="L165" s="2">
        <v>10.186400000000001</v>
      </c>
      <c r="M165" s="2">
        <v>77</v>
      </c>
      <c r="N165" s="2">
        <v>41.820000000000007</v>
      </c>
      <c r="O165" s="2">
        <v>47.2</v>
      </c>
      <c r="P165" s="2">
        <v>89.02000000000001</v>
      </c>
      <c r="Q165" s="2">
        <v>61.48</v>
      </c>
    </row>
    <row r="166" spans="1:17" x14ac:dyDescent="0.4">
      <c r="A166" s="2" t="s">
        <v>29</v>
      </c>
      <c r="B166" s="2" t="s">
        <v>18</v>
      </c>
      <c r="C166" s="2">
        <v>111.48717499999999</v>
      </c>
      <c r="D166" s="2">
        <v>47.247361493914397</v>
      </c>
      <c r="E166" s="2">
        <v>107</v>
      </c>
      <c r="F166" s="2">
        <v>5.0948531555561297E-2</v>
      </c>
      <c r="G166" s="2">
        <v>2.5137314218965399E-2</v>
      </c>
      <c r="H166" s="2">
        <v>0.13402076274907901</v>
      </c>
      <c r="I166" s="2">
        <v>5.52159471399453E-2</v>
      </c>
      <c r="J166" s="2">
        <v>44.485165018636501</v>
      </c>
      <c r="K166" s="2">
        <v>113.678880877634</v>
      </c>
      <c r="L166" s="2">
        <v>7.7096499999999999</v>
      </c>
      <c r="M166" s="2">
        <v>63</v>
      </c>
      <c r="N166" s="2">
        <v>70.640000000000015</v>
      </c>
      <c r="O166" s="2">
        <v>29.099999999999991</v>
      </c>
      <c r="P166" s="2">
        <v>99.740000000000009</v>
      </c>
      <c r="Q166" s="2">
        <v>85.04</v>
      </c>
    </row>
    <row r="167" spans="1:17" x14ac:dyDescent="0.4">
      <c r="A167" s="2" t="s">
        <v>41</v>
      </c>
      <c r="B167" s="2" t="s">
        <v>18</v>
      </c>
      <c r="C167" s="2">
        <v>102.460594</v>
      </c>
      <c r="D167" s="2">
        <v>53.725007963478298</v>
      </c>
      <c r="E167" s="2">
        <v>109</v>
      </c>
      <c r="F167" s="2">
        <v>4.0057394395856698E-2</v>
      </c>
      <c r="G167" s="2">
        <v>3.5691837069618398E-2</v>
      </c>
      <c r="H167" s="2">
        <v>0.129479883868346</v>
      </c>
      <c r="I167" s="2">
        <v>5.3356202780316199E-2</v>
      </c>
      <c r="J167" s="2">
        <v>44.991207515788801</v>
      </c>
      <c r="K167" s="2">
        <v>117.78332638857501</v>
      </c>
      <c r="L167" s="2">
        <v>8.2841699999999996</v>
      </c>
      <c r="M167" s="2">
        <v>88</v>
      </c>
      <c r="N167" s="2">
        <v>48.980000000000011</v>
      </c>
      <c r="O167" s="2">
        <v>35.840000000000003</v>
      </c>
      <c r="P167" s="2">
        <v>84.820000000000007</v>
      </c>
      <c r="Q167" s="2">
        <v>72.240000000000009</v>
      </c>
    </row>
    <row r="168" spans="1:17" x14ac:dyDescent="0.4">
      <c r="A168" s="2" t="s">
        <v>95</v>
      </c>
      <c r="B168" s="2" t="s">
        <v>18</v>
      </c>
      <c r="C168" s="2">
        <v>97.664606000000006</v>
      </c>
      <c r="D168" s="2">
        <v>46.283391003541396</v>
      </c>
      <c r="E168" s="2">
        <v>95</v>
      </c>
      <c r="F168" s="2">
        <v>8.0834186163014604E-2</v>
      </c>
      <c r="G168" s="2">
        <v>2.6077070949041901E-2</v>
      </c>
      <c r="H168" s="2">
        <v>0.16352507778021999</v>
      </c>
      <c r="I168" s="2">
        <v>5.6553503098732603E-2</v>
      </c>
      <c r="J168" s="2">
        <v>45.765704911690499</v>
      </c>
      <c r="K168" s="2">
        <v>104.54306980711399</v>
      </c>
      <c r="L168" s="2">
        <v>10.2029</v>
      </c>
      <c r="M168" s="2">
        <v>71</v>
      </c>
      <c r="N168" s="2">
        <v>55.200000000000017</v>
      </c>
      <c r="O168" s="2">
        <v>33.94</v>
      </c>
      <c r="P168" s="2">
        <v>89.140000000000015</v>
      </c>
      <c r="Q168" s="2">
        <v>76.56</v>
      </c>
    </row>
    <row r="169" spans="1:17" x14ac:dyDescent="0.4">
      <c r="A169" s="2" t="s">
        <v>76</v>
      </c>
      <c r="B169" s="2" t="s">
        <v>18</v>
      </c>
      <c r="C169" s="2">
        <v>95.970320000000001</v>
      </c>
      <c r="D169" s="2">
        <v>43.111372537877699</v>
      </c>
      <c r="E169" s="2">
        <v>95</v>
      </c>
      <c r="F169" s="2">
        <v>8.7713744728027607E-2</v>
      </c>
      <c r="G169" s="2">
        <v>1.8716163949892499E-2</v>
      </c>
      <c r="H169" s="2">
        <v>0.15077475725699599</v>
      </c>
      <c r="I169" s="2">
        <v>6.4159298872496204E-2</v>
      </c>
      <c r="J169" s="2">
        <v>47.861719742563999</v>
      </c>
      <c r="K169" s="2">
        <v>105.009407218546</v>
      </c>
      <c r="L169" s="2">
        <v>9.3713800000000003</v>
      </c>
      <c r="M169" s="2">
        <v>73</v>
      </c>
      <c r="N169" s="2">
        <v>54.300000000000011</v>
      </c>
      <c r="O169" s="2">
        <v>50.34</v>
      </c>
      <c r="P169" s="2">
        <v>104.64</v>
      </c>
      <c r="Q169" s="2">
        <v>83.559999999999988</v>
      </c>
    </row>
    <row r="170" spans="1:17" x14ac:dyDescent="0.4">
      <c r="A170" s="2" t="s">
        <v>56</v>
      </c>
      <c r="B170" s="2" t="s">
        <v>18</v>
      </c>
      <c r="C170" s="2">
        <v>92.246995999999996</v>
      </c>
      <c r="D170" s="2">
        <v>40.163093204112599</v>
      </c>
      <c r="E170" s="2">
        <v>85</v>
      </c>
      <c r="F170" s="2">
        <v>7.5976838641443403E-2</v>
      </c>
      <c r="G170" s="2">
        <v>2.3548285187526701E-2</v>
      </c>
      <c r="H170" s="2">
        <v>0.18835717088670101</v>
      </c>
      <c r="I170" s="2">
        <v>8.9546322697585307E-2</v>
      </c>
      <c r="J170" s="2">
        <v>41.9925517296032</v>
      </c>
      <c r="K170" s="2">
        <v>90.0655100193067</v>
      </c>
      <c r="L170" s="2">
        <v>6.6616999999999997</v>
      </c>
      <c r="M170" s="2">
        <v>63</v>
      </c>
      <c r="N170" s="2">
        <v>31.3</v>
      </c>
      <c r="O170" s="2">
        <v>37.380000000000003</v>
      </c>
      <c r="P170" s="2">
        <v>68.679999999999993</v>
      </c>
      <c r="Q170" s="2">
        <v>73.600000000000009</v>
      </c>
    </row>
    <row r="171" spans="1:17" x14ac:dyDescent="0.4">
      <c r="A171" s="2" t="s">
        <v>26</v>
      </c>
      <c r="B171" s="2" t="s">
        <v>18</v>
      </c>
      <c r="C171" s="2">
        <v>131.34008900000001</v>
      </c>
      <c r="D171" s="2">
        <v>52.3767540413074</v>
      </c>
      <c r="E171" s="2">
        <v>108</v>
      </c>
      <c r="F171" s="2">
        <v>4.3144760640393701E-2</v>
      </c>
      <c r="G171" s="2">
        <v>4.5925603123135303E-2</v>
      </c>
      <c r="H171" s="2">
        <v>0.12623070396843</v>
      </c>
      <c r="I171" s="2">
        <v>5.8893842910800999E-2</v>
      </c>
      <c r="J171" s="2">
        <v>44.494227005999797</v>
      </c>
      <c r="K171" s="2">
        <v>118.962529667056</v>
      </c>
      <c r="L171" s="2">
        <v>7.3060600000000004</v>
      </c>
      <c r="M171" s="2">
        <v>90</v>
      </c>
      <c r="N171" s="2">
        <v>56.960000000000008</v>
      </c>
      <c r="O171" s="2">
        <v>31.579999999999991</v>
      </c>
      <c r="P171" s="2">
        <v>88.54</v>
      </c>
      <c r="Q171" s="2">
        <v>106.64</v>
      </c>
    </row>
    <row r="172" spans="1:17" x14ac:dyDescent="0.4">
      <c r="A172" s="2" t="s">
        <v>72</v>
      </c>
      <c r="B172" s="2" t="s">
        <v>18</v>
      </c>
      <c r="C172" s="2">
        <v>130.536461</v>
      </c>
      <c r="D172" s="2">
        <v>53.946185754203697</v>
      </c>
      <c r="E172" s="2">
        <v>109</v>
      </c>
      <c r="F172" s="2">
        <v>4.4035936379372302E-2</v>
      </c>
      <c r="G172" s="2">
        <v>4.5172891822660301E-2</v>
      </c>
      <c r="H172" s="2">
        <v>0.12779331147324899</v>
      </c>
      <c r="I172" s="2">
        <v>5.9632758272186802E-2</v>
      </c>
      <c r="J172" s="2">
        <v>44.042010570668303</v>
      </c>
      <c r="K172" s="2">
        <v>111.6603988927</v>
      </c>
      <c r="L172" s="2">
        <v>7.9019199999999996</v>
      </c>
      <c r="M172" s="2">
        <v>86</v>
      </c>
      <c r="N172" s="2">
        <v>52.38</v>
      </c>
      <c r="O172" s="2">
        <v>43.36</v>
      </c>
      <c r="P172" s="2">
        <v>95.74</v>
      </c>
      <c r="Q172" s="2">
        <v>104.08</v>
      </c>
    </row>
    <row r="173" spans="1:17" x14ac:dyDescent="0.4">
      <c r="A173" s="2" t="s">
        <v>52</v>
      </c>
      <c r="B173" s="2" t="s">
        <v>18</v>
      </c>
      <c r="C173" s="2">
        <v>116.76803</v>
      </c>
      <c r="D173" s="2">
        <v>45.864007900338599</v>
      </c>
      <c r="E173" s="2">
        <v>97</v>
      </c>
      <c r="F173" s="2">
        <v>6.1846910466847399E-2</v>
      </c>
      <c r="G173" s="2">
        <v>3.8685242250772398E-2</v>
      </c>
      <c r="H173" s="2">
        <v>0.13913679196562001</v>
      </c>
      <c r="I173" s="2">
        <v>7.1600045760914305E-2</v>
      </c>
      <c r="J173" s="2">
        <v>43.756172626633301</v>
      </c>
      <c r="K173" s="2">
        <v>106.433903774428</v>
      </c>
      <c r="L173" s="2">
        <v>7.8113299999999999</v>
      </c>
      <c r="M173" s="2">
        <v>82</v>
      </c>
      <c r="N173" s="2">
        <v>64.94</v>
      </c>
      <c r="O173" s="2">
        <v>38.340000000000003</v>
      </c>
      <c r="P173" s="2">
        <v>103.28</v>
      </c>
      <c r="Q173" s="2">
        <v>98.96</v>
      </c>
    </row>
    <row r="174" spans="1:17" x14ac:dyDescent="0.4">
      <c r="A174" s="2" t="s">
        <v>43</v>
      </c>
      <c r="B174" s="2" t="s">
        <v>18</v>
      </c>
      <c r="C174" s="2">
        <v>122.91682299999999</v>
      </c>
      <c r="D174" s="2">
        <v>55.022048986566901</v>
      </c>
      <c r="E174" s="2">
        <v>109</v>
      </c>
      <c r="F174" s="2">
        <v>4.55550965424939E-2</v>
      </c>
      <c r="G174" s="2">
        <v>4.1887174252274298E-2</v>
      </c>
      <c r="H174" s="2">
        <v>0.121599273730987</v>
      </c>
      <c r="I174" s="2">
        <v>6.11146451487092E-2</v>
      </c>
      <c r="J174" s="2">
        <v>45.531816502376302</v>
      </c>
      <c r="K174" s="2">
        <v>115.511431894518</v>
      </c>
      <c r="L174" s="2">
        <v>8.5735299999999999</v>
      </c>
      <c r="M174" s="2">
        <v>83</v>
      </c>
      <c r="N174" s="2">
        <v>72.519999999999982</v>
      </c>
      <c r="O174" s="2">
        <v>32.46</v>
      </c>
      <c r="P174" s="2">
        <v>104.98</v>
      </c>
      <c r="Q174" s="2">
        <v>99.08</v>
      </c>
    </row>
    <row r="175" spans="1:17" x14ac:dyDescent="0.4">
      <c r="A175" s="2" t="s">
        <v>93</v>
      </c>
      <c r="B175" s="2" t="s">
        <v>18</v>
      </c>
      <c r="C175" s="2">
        <v>109.102816</v>
      </c>
      <c r="D175" s="2">
        <v>46.474191549803798</v>
      </c>
      <c r="E175" s="2">
        <v>101</v>
      </c>
      <c r="F175" s="2">
        <v>5.8677126564909303E-2</v>
      </c>
      <c r="G175" s="2">
        <v>3.0327091358596198E-2</v>
      </c>
      <c r="H175" s="2">
        <v>0.16881658540855399</v>
      </c>
      <c r="I175" s="2">
        <v>5.6214992055592397E-2</v>
      </c>
      <c r="J175" s="2">
        <v>45.241440821065197</v>
      </c>
      <c r="K175" s="2">
        <v>110.200086591331</v>
      </c>
      <c r="L175" s="2">
        <v>7.8239700000000001</v>
      </c>
      <c r="M175" s="2">
        <v>68</v>
      </c>
      <c r="N175" s="2">
        <v>59.740000000000009</v>
      </c>
      <c r="O175" s="2">
        <v>35.14</v>
      </c>
      <c r="P175" s="2">
        <v>94.88000000000001</v>
      </c>
      <c r="Q175" s="2">
        <v>86.28</v>
      </c>
    </row>
    <row r="176" spans="1:17" x14ac:dyDescent="0.4">
      <c r="A176" s="2" t="s">
        <v>61</v>
      </c>
      <c r="B176" s="2" t="s">
        <v>18</v>
      </c>
      <c r="C176" s="2">
        <v>122.828441</v>
      </c>
      <c r="D176" s="2">
        <v>54.643124064478698</v>
      </c>
      <c r="E176" s="2">
        <v>110</v>
      </c>
      <c r="F176" s="2">
        <v>4.52661597764656E-2</v>
      </c>
      <c r="G176" s="2">
        <v>3.8965410569181701E-2</v>
      </c>
      <c r="H176" s="2">
        <v>0.14363371218186499</v>
      </c>
      <c r="I176" s="2">
        <v>6.00625156283245E-2</v>
      </c>
      <c r="J176" s="2">
        <v>43.647676312433198</v>
      </c>
      <c r="K176" s="2">
        <v>115.487376903681</v>
      </c>
      <c r="L176" s="2">
        <v>6.8853499999999999</v>
      </c>
      <c r="M176" s="2">
        <v>88</v>
      </c>
      <c r="N176" s="2">
        <v>58.839999999999989</v>
      </c>
      <c r="O176" s="2">
        <v>37</v>
      </c>
      <c r="P176" s="2">
        <v>95.839999999999989</v>
      </c>
      <c r="Q176" s="2">
        <v>101.08</v>
      </c>
    </row>
    <row r="177" spans="1:17" x14ac:dyDescent="0.4">
      <c r="A177" s="2" t="s">
        <v>69</v>
      </c>
      <c r="B177" s="2" t="s">
        <v>18</v>
      </c>
      <c r="C177" s="2">
        <v>92.522419999999997</v>
      </c>
      <c r="D177" s="2">
        <v>40.822830125803002</v>
      </c>
      <c r="E177" s="2">
        <v>91</v>
      </c>
      <c r="F177" s="2">
        <v>5.6287261407699303E-2</v>
      </c>
      <c r="G177" s="2">
        <v>4.5039211873058399E-2</v>
      </c>
      <c r="H177" s="2">
        <v>0.15806557543658301</v>
      </c>
      <c r="I177" s="2">
        <v>6.74377967071743E-2</v>
      </c>
      <c r="J177" s="2">
        <v>42.242848051770203</v>
      </c>
      <c r="K177" s="2">
        <v>99.793141914127304</v>
      </c>
      <c r="L177" s="2">
        <v>7.5213700000000001</v>
      </c>
      <c r="M177" s="2">
        <v>65</v>
      </c>
      <c r="N177" s="2">
        <v>34.659999999999997</v>
      </c>
      <c r="O177" s="2">
        <v>39.68</v>
      </c>
      <c r="P177" s="2">
        <v>74.34</v>
      </c>
      <c r="Q177" s="2">
        <v>62.12</v>
      </c>
    </row>
    <row r="178" spans="1:17" x14ac:dyDescent="0.4">
      <c r="A178" s="2" t="s">
        <v>58</v>
      </c>
      <c r="B178" s="2" t="s">
        <v>18</v>
      </c>
      <c r="C178" s="2">
        <v>110.068197</v>
      </c>
      <c r="D178" s="2">
        <v>51.279255548040403</v>
      </c>
      <c r="E178" s="2">
        <v>108</v>
      </c>
      <c r="F178" s="2">
        <v>4.8061872180817602E-2</v>
      </c>
      <c r="G178" s="2">
        <v>3.1012772585038699E-2</v>
      </c>
      <c r="H178" s="2">
        <v>0.13608658916729699</v>
      </c>
      <c r="I178" s="2">
        <v>6.1006314599899199E-2</v>
      </c>
      <c r="J178" s="2">
        <v>43.725625241170697</v>
      </c>
      <c r="K178" s="2">
        <v>114.787682669887</v>
      </c>
      <c r="L178" s="2">
        <v>6.9423399999999997</v>
      </c>
      <c r="M178" s="2">
        <v>86</v>
      </c>
      <c r="N178" s="2">
        <v>52.54</v>
      </c>
      <c r="O178" s="2">
        <v>40.659999999999997</v>
      </c>
      <c r="P178" s="2">
        <v>93.2</v>
      </c>
      <c r="Q178" s="2">
        <v>83.759999999999991</v>
      </c>
    </row>
    <row r="179" spans="1:17" x14ac:dyDescent="0.4">
      <c r="A179" s="2" t="s">
        <v>49</v>
      </c>
      <c r="B179" s="2" t="s">
        <v>18</v>
      </c>
      <c r="C179" s="2">
        <v>125.30452200000001</v>
      </c>
      <c r="D179" s="2">
        <v>51.560881548687298</v>
      </c>
      <c r="E179" s="2">
        <v>100</v>
      </c>
      <c r="F179" s="2">
        <v>5.3536538850734103E-2</v>
      </c>
      <c r="G179" s="2">
        <v>6.1348204995854999E-2</v>
      </c>
      <c r="H179" s="2">
        <v>0.135843422919531</v>
      </c>
      <c r="I179" s="2">
        <v>6.3804073301147998E-2</v>
      </c>
      <c r="J179" s="2">
        <v>44.348076375101499</v>
      </c>
      <c r="K179" s="2">
        <v>109.713264543614</v>
      </c>
      <c r="L179" s="2">
        <v>7.5789499999999999</v>
      </c>
      <c r="M179" s="2">
        <v>67</v>
      </c>
      <c r="N179" s="2">
        <v>39.740000000000009</v>
      </c>
      <c r="O179" s="2">
        <v>30.5</v>
      </c>
      <c r="P179" s="2">
        <v>70.240000000000009</v>
      </c>
      <c r="Q179" s="2">
        <v>95.47999999999999</v>
      </c>
    </row>
    <row r="180" spans="1:17" x14ac:dyDescent="0.4">
      <c r="A180" s="2" t="s">
        <v>51</v>
      </c>
      <c r="B180" s="2" t="s">
        <v>18</v>
      </c>
      <c r="C180" s="2">
        <v>113.06626</v>
      </c>
      <c r="D180" s="2">
        <v>51.036567944917898</v>
      </c>
      <c r="E180" s="2">
        <v>122</v>
      </c>
      <c r="F180" s="2">
        <v>4.4969030063160803E-2</v>
      </c>
      <c r="G180" s="2">
        <v>1.7848819430822199E-2</v>
      </c>
      <c r="H180" s="2">
        <v>0.128713743546222</v>
      </c>
      <c r="I180" s="2">
        <v>4.53356933488374E-2</v>
      </c>
      <c r="J180" s="2">
        <v>43.8413582752518</v>
      </c>
      <c r="K180" s="2">
        <v>117.329616228906</v>
      </c>
      <c r="L180" s="2">
        <v>8.3223099999999999</v>
      </c>
      <c r="M180" s="2">
        <v>68</v>
      </c>
      <c r="N180" s="2">
        <v>55.959999999999987</v>
      </c>
      <c r="O180" s="2">
        <v>43.14</v>
      </c>
      <c r="P180" s="2">
        <v>99.1</v>
      </c>
      <c r="Q180" s="2">
        <v>82.52</v>
      </c>
    </row>
    <row r="181" spans="1:17" x14ac:dyDescent="0.4">
      <c r="A181" s="2" t="s">
        <v>37</v>
      </c>
      <c r="B181" s="2" t="s">
        <v>18</v>
      </c>
      <c r="C181" s="2">
        <v>108.42059999999999</v>
      </c>
      <c r="D181" s="2">
        <v>51.228840350389603</v>
      </c>
      <c r="E181" s="2">
        <v>108</v>
      </c>
      <c r="F181" s="2">
        <v>4.7196452781187101E-2</v>
      </c>
      <c r="G181" s="2">
        <v>2.9501629993144499E-2</v>
      </c>
      <c r="H181" s="2">
        <v>0.13706903001293699</v>
      </c>
      <c r="I181" s="2">
        <v>5.6692298370797901E-2</v>
      </c>
      <c r="J181" s="2">
        <v>43.483575354632201</v>
      </c>
      <c r="K181" s="2">
        <v>116.572800140045</v>
      </c>
      <c r="L181" s="2">
        <v>6.8117299999999998</v>
      </c>
      <c r="M181" s="2">
        <v>91</v>
      </c>
      <c r="N181" s="2">
        <v>49.839999999999989</v>
      </c>
      <c r="O181" s="2">
        <v>33.64</v>
      </c>
      <c r="P181" s="2">
        <v>83.47999999999999</v>
      </c>
      <c r="Q181" s="2">
        <v>84.72</v>
      </c>
    </row>
    <row r="182" spans="1:17" x14ac:dyDescent="0.4">
      <c r="A182" s="2" t="s">
        <v>24</v>
      </c>
      <c r="B182" s="2" t="s">
        <v>18</v>
      </c>
      <c r="C182" s="2">
        <v>87.793329999999997</v>
      </c>
      <c r="D182" s="2">
        <v>52.9308666625843</v>
      </c>
      <c r="E182" s="2">
        <v>127</v>
      </c>
      <c r="F182" s="2">
        <v>4.5262406841708798E-2</v>
      </c>
      <c r="G182" s="2">
        <v>1.1537487628506701E-2</v>
      </c>
      <c r="H182" s="2">
        <v>0.132070260899457</v>
      </c>
      <c r="I182" s="2">
        <v>5.0291895746483101E-2</v>
      </c>
      <c r="J182" s="2">
        <v>45.966577265149802</v>
      </c>
      <c r="K182" s="2">
        <v>125.224084909108</v>
      </c>
      <c r="L182" s="2">
        <v>8.43459</v>
      </c>
      <c r="M182" s="2">
        <v>94</v>
      </c>
      <c r="N182" s="2">
        <v>56.3</v>
      </c>
      <c r="O182" s="2">
        <v>31.6</v>
      </c>
      <c r="P182" s="2">
        <v>87.9</v>
      </c>
      <c r="Q182" s="2">
        <v>65.040000000000006</v>
      </c>
    </row>
    <row r="183" spans="1:17" x14ac:dyDescent="0.4">
      <c r="A183" s="2" t="s">
        <v>45</v>
      </c>
      <c r="B183" s="2" t="s">
        <v>18</v>
      </c>
      <c r="C183" s="2">
        <v>107.010058</v>
      </c>
      <c r="D183" s="2">
        <v>51.815099847480802</v>
      </c>
      <c r="E183" s="2">
        <v>108</v>
      </c>
      <c r="F183" s="2">
        <v>4.0292733870427699E-2</v>
      </c>
      <c r="G183" s="2">
        <v>3.4392520940855098E-2</v>
      </c>
      <c r="H183" s="2">
        <v>0.120856329184484</v>
      </c>
      <c r="I183" s="2">
        <v>6.2140179326410902E-2</v>
      </c>
      <c r="J183" s="2">
        <v>44.898293548702704</v>
      </c>
      <c r="K183" s="2">
        <v>117.813982161769</v>
      </c>
      <c r="L183" s="2">
        <v>7.5839299999999996</v>
      </c>
      <c r="M183" s="2">
        <v>89</v>
      </c>
      <c r="N183" s="2">
        <v>53.3</v>
      </c>
      <c r="O183" s="2">
        <v>37.459999999999987</v>
      </c>
      <c r="P183" s="2">
        <v>90.759999999999991</v>
      </c>
      <c r="Q183" s="2">
        <v>81.440000000000012</v>
      </c>
    </row>
    <row r="184" spans="1:17" x14ac:dyDescent="0.4">
      <c r="A184" s="2" t="s">
        <v>64</v>
      </c>
      <c r="B184" s="2" t="s">
        <v>18</v>
      </c>
      <c r="C184" s="2">
        <v>95.166953000000007</v>
      </c>
      <c r="D184" s="2">
        <v>40.992747905356602</v>
      </c>
      <c r="E184" s="2">
        <v>99</v>
      </c>
      <c r="F184" s="2">
        <v>5.9006871193413003E-2</v>
      </c>
      <c r="G184" s="2">
        <v>2.0369164991642302E-2</v>
      </c>
      <c r="H184" s="2">
        <v>0.12314353273577</v>
      </c>
      <c r="I184" s="2">
        <v>6.0110261135555301E-2</v>
      </c>
      <c r="J184" s="2">
        <v>42.213896592071301</v>
      </c>
      <c r="K184" s="2">
        <v>107.608477249887</v>
      </c>
      <c r="L184" s="2">
        <v>7.7881499999999999</v>
      </c>
      <c r="M184" s="2">
        <v>79</v>
      </c>
      <c r="N184" s="2">
        <v>43.2</v>
      </c>
      <c r="O184" s="2">
        <v>51.52</v>
      </c>
      <c r="P184" s="2">
        <v>94.72</v>
      </c>
      <c r="Q184" s="2">
        <v>76.080000000000013</v>
      </c>
    </row>
    <row r="185" spans="1:17" x14ac:dyDescent="0.4">
      <c r="A185" s="2" t="s">
        <v>74</v>
      </c>
      <c r="B185" s="2" t="s">
        <v>18</v>
      </c>
      <c r="C185" s="2">
        <v>98.331084000000004</v>
      </c>
      <c r="D185" s="2">
        <v>54.678294159253397</v>
      </c>
      <c r="E185" s="2">
        <v>115</v>
      </c>
      <c r="F185" s="2">
        <v>3.7743564490648002E-2</v>
      </c>
      <c r="G185" s="2">
        <v>4.11393563158724E-2</v>
      </c>
      <c r="H185" s="2">
        <v>0.123512605008067</v>
      </c>
      <c r="I185" s="2">
        <v>5.48119870802296E-2</v>
      </c>
      <c r="J185" s="2">
        <v>45.340266325816202</v>
      </c>
      <c r="K185" s="2">
        <v>120.309418743976</v>
      </c>
      <c r="L185" s="2">
        <v>7.6377499999999996</v>
      </c>
      <c r="M185" s="2">
        <v>87</v>
      </c>
      <c r="N185" s="2">
        <v>59.239999999999988</v>
      </c>
      <c r="O185" s="2">
        <v>18.440000000000001</v>
      </c>
      <c r="P185" s="2">
        <v>77.679999999999993</v>
      </c>
      <c r="Q185" s="2">
        <v>62.36</v>
      </c>
    </row>
    <row r="186" spans="1:17" x14ac:dyDescent="0.4">
      <c r="A186" s="2" t="s">
        <v>53</v>
      </c>
      <c r="B186" s="2" t="s">
        <v>18</v>
      </c>
      <c r="C186" s="2">
        <v>117.106056</v>
      </c>
      <c r="D186" s="2">
        <v>59.467389378717598</v>
      </c>
      <c r="E186" s="2">
        <v>116</v>
      </c>
      <c r="F186" s="2">
        <v>3.8395136002531402E-2</v>
      </c>
      <c r="G186" s="2">
        <v>5.7308289935629898E-2</v>
      </c>
      <c r="H186" s="2">
        <v>0.112707940731353</v>
      </c>
      <c r="I186" s="2">
        <v>6.6864211397637804E-2</v>
      </c>
      <c r="J186" s="2">
        <v>45.972263115788998</v>
      </c>
      <c r="K186" s="2">
        <v>121.887843992699</v>
      </c>
      <c r="L186" s="2">
        <v>7.3823100000000004</v>
      </c>
      <c r="M186" s="2">
        <v>91</v>
      </c>
      <c r="N186" s="2">
        <v>50.58</v>
      </c>
      <c r="O186" s="2">
        <v>37.44</v>
      </c>
      <c r="P186" s="2">
        <v>88.02</v>
      </c>
      <c r="Q186" s="2">
        <v>89.92</v>
      </c>
    </row>
    <row r="187" spans="1:17" x14ac:dyDescent="0.4">
      <c r="A187" s="2" t="s">
        <v>46</v>
      </c>
      <c r="B187" s="2" t="s">
        <v>18</v>
      </c>
      <c r="C187" s="2">
        <v>112.84899</v>
      </c>
      <c r="D187" s="2">
        <v>54.209594614692598</v>
      </c>
      <c r="E187" s="2">
        <v>111</v>
      </c>
      <c r="F187" s="2">
        <v>4.1378252295243598E-2</v>
      </c>
      <c r="G187" s="2">
        <v>4.1847363126483197E-2</v>
      </c>
      <c r="H187" s="2">
        <v>0.13000821256343101</v>
      </c>
      <c r="I187" s="2">
        <v>6.2858782096633301E-2</v>
      </c>
      <c r="J187" s="2">
        <v>45.313130665050302</v>
      </c>
      <c r="K187" s="2">
        <v>117.57242471006001</v>
      </c>
      <c r="L187" s="2">
        <v>6.8452200000000003</v>
      </c>
      <c r="M187" s="2">
        <v>89</v>
      </c>
      <c r="N187" s="2">
        <v>44.239999999999988</v>
      </c>
      <c r="O187" s="2">
        <v>43.739999999999988</v>
      </c>
      <c r="P187" s="2">
        <v>87.97999999999999</v>
      </c>
      <c r="Q187" s="2">
        <v>91.8</v>
      </c>
    </row>
    <row r="188" spans="1:17" x14ac:dyDescent="0.4">
      <c r="A188" s="2" t="s">
        <v>23</v>
      </c>
      <c r="B188" s="2" t="s">
        <v>18</v>
      </c>
      <c r="C188" s="2">
        <v>110.28427000000001</v>
      </c>
      <c r="D188" s="2">
        <v>52.600318202543903</v>
      </c>
      <c r="E188" s="2">
        <v>110</v>
      </c>
      <c r="F188" s="2">
        <v>4.2512218842235598E-2</v>
      </c>
      <c r="G188" s="2">
        <v>3.5529099133749902E-2</v>
      </c>
      <c r="H188" s="2">
        <v>0.12675922550737001</v>
      </c>
      <c r="I188" s="2">
        <v>5.7334466646692402E-2</v>
      </c>
      <c r="J188" s="2">
        <v>43.323242702932603</v>
      </c>
      <c r="K188" s="2">
        <v>122.032955141324</v>
      </c>
      <c r="L188" s="2">
        <v>6.4733099999999997</v>
      </c>
      <c r="M188" s="2">
        <v>91</v>
      </c>
      <c r="N188" s="2">
        <v>49.400000000000013</v>
      </c>
      <c r="O188" s="2">
        <v>32.479999999999997</v>
      </c>
      <c r="P188" s="2">
        <v>81.88000000000001</v>
      </c>
      <c r="Q188" s="2">
        <v>81.759999999999991</v>
      </c>
    </row>
    <row r="189" spans="1:17" x14ac:dyDescent="0.4">
      <c r="A189" s="2" t="s">
        <v>48</v>
      </c>
      <c r="B189" s="2" t="s">
        <v>18</v>
      </c>
      <c r="C189" s="2">
        <v>111.80595</v>
      </c>
      <c r="D189" s="2">
        <v>51.489677160082898</v>
      </c>
      <c r="E189" s="2">
        <v>109</v>
      </c>
      <c r="F189" s="2">
        <v>4.4072839590443599E-2</v>
      </c>
      <c r="G189" s="2">
        <v>3.5975846669777399E-2</v>
      </c>
      <c r="H189" s="2">
        <v>0.126327755405516</v>
      </c>
      <c r="I189" s="2">
        <v>5.71038284176845E-2</v>
      </c>
      <c r="J189" s="2">
        <v>45.408743846388099</v>
      </c>
      <c r="K189" s="2">
        <v>113.55935092295501</v>
      </c>
      <c r="L189" s="2">
        <v>8.4750499999999995</v>
      </c>
      <c r="M189" s="2">
        <v>88</v>
      </c>
      <c r="N189" s="2">
        <v>57.319999999999993</v>
      </c>
      <c r="O189" s="2">
        <v>32.72</v>
      </c>
      <c r="P189" s="2">
        <v>90.039999999999992</v>
      </c>
      <c r="Q189" s="2">
        <v>86.52000000000001</v>
      </c>
    </row>
    <row r="190" spans="1:17" x14ac:dyDescent="0.4">
      <c r="A190" s="2" t="s">
        <v>33</v>
      </c>
      <c r="B190" s="2" t="s">
        <v>18</v>
      </c>
      <c r="C190" s="2">
        <v>86.396023</v>
      </c>
      <c r="D190" s="2">
        <v>51.216376912256798</v>
      </c>
      <c r="E190" s="2">
        <v>113</v>
      </c>
      <c r="F190" s="2">
        <v>4.3990427745171201E-2</v>
      </c>
      <c r="G190" s="2">
        <v>2.4649421990161399E-2</v>
      </c>
      <c r="H190" s="2">
        <v>0.12425231245438099</v>
      </c>
      <c r="I190" s="2">
        <v>5.0866447676363197E-2</v>
      </c>
      <c r="J190" s="2">
        <v>46.578226520464</v>
      </c>
      <c r="K190" s="2">
        <v>121.19543163913499</v>
      </c>
      <c r="L190" s="2">
        <v>8.1961499999999994</v>
      </c>
      <c r="M190" s="2">
        <v>90</v>
      </c>
      <c r="N190" s="2">
        <v>44.5</v>
      </c>
      <c r="O190" s="2">
        <v>32.08</v>
      </c>
      <c r="P190" s="2">
        <v>76.58</v>
      </c>
      <c r="Q190" s="2">
        <v>56.8</v>
      </c>
    </row>
    <row r="191" spans="1:17" x14ac:dyDescent="0.4">
      <c r="A191" s="2" t="s">
        <v>85</v>
      </c>
      <c r="B191" s="2" t="s">
        <v>18</v>
      </c>
      <c r="C191" s="2">
        <v>106.607687</v>
      </c>
      <c r="D191" s="2">
        <v>54.363589111888501</v>
      </c>
      <c r="E191" s="2">
        <v>126</v>
      </c>
      <c r="F191" s="2">
        <v>3.8640423410781798E-2</v>
      </c>
      <c r="G191" s="2">
        <v>2.2187613254417399E-2</v>
      </c>
      <c r="H191" s="2">
        <v>0.12837607973726001</v>
      </c>
      <c r="I191" s="2">
        <v>4.8152241197531802E-2</v>
      </c>
      <c r="J191" s="2">
        <v>43.564668367313899</v>
      </c>
      <c r="K191" s="2">
        <v>124.274835270103</v>
      </c>
      <c r="L191" s="2">
        <v>7.6756599999999997</v>
      </c>
      <c r="M191" s="2">
        <v>91</v>
      </c>
      <c r="N191" s="2">
        <v>65.259999999999991</v>
      </c>
      <c r="O191" s="2">
        <v>35.18</v>
      </c>
      <c r="P191" s="2">
        <v>100.44</v>
      </c>
      <c r="Q191" s="2">
        <v>77.92</v>
      </c>
    </row>
    <row r="192" spans="1:17" x14ac:dyDescent="0.4">
      <c r="A192" s="2" t="s">
        <v>32</v>
      </c>
      <c r="B192" s="2" t="s">
        <v>18</v>
      </c>
      <c r="C192" s="2">
        <v>103.41179</v>
      </c>
      <c r="D192" s="2">
        <v>54.350012217412001</v>
      </c>
      <c r="E192" s="2">
        <v>113</v>
      </c>
      <c r="F192" s="2">
        <v>3.8645456281009002E-2</v>
      </c>
      <c r="G192" s="2">
        <v>4.0240922187878399E-2</v>
      </c>
      <c r="H192" s="2">
        <v>0.109117523679814</v>
      </c>
      <c r="I192" s="2">
        <v>6.0849942223177397E-2</v>
      </c>
      <c r="J192" s="2">
        <v>44.217001503595398</v>
      </c>
      <c r="K192" s="2">
        <v>124.049220962221</v>
      </c>
      <c r="L192" s="2">
        <v>7.1729200000000004</v>
      </c>
      <c r="M192" s="2">
        <v>91</v>
      </c>
      <c r="N192" s="2">
        <v>53.5</v>
      </c>
      <c r="O192" s="2">
        <v>30.42</v>
      </c>
      <c r="P192" s="2">
        <v>83.92</v>
      </c>
      <c r="Q192" s="2">
        <v>76.16</v>
      </c>
    </row>
    <row r="193" spans="1:17" x14ac:dyDescent="0.4">
      <c r="A193" s="2" t="s">
        <v>39</v>
      </c>
      <c r="B193" s="2" t="s">
        <v>18</v>
      </c>
      <c r="C193" s="2">
        <v>107.877602</v>
      </c>
      <c r="D193" s="2">
        <v>53.702139246818398</v>
      </c>
      <c r="E193" s="2">
        <v>110</v>
      </c>
      <c r="F193" s="2">
        <v>4.4050933220992301E-2</v>
      </c>
      <c r="G193" s="2">
        <v>3.6452728201633103E-2</v>
      </c>
      <c r="H193" s="2">
        <v>0.12873957171418501</v>
      </c>
      <c r="I193" s="2">
        <v>5.8724556710869097E-2</v>
      </c>
      <c r="J193" s="2">
        <v>45.5659926913481</v>
      </c>
      <c r="K193" s="2">
        <v>113.99139297398099</v>
      </c>
      <c r="L193" s="2">
        <v>7.9477099999999998</v>
      </c>
      <c r="M193" s="2">
        <v>91</v>
      </c>
      <c r="N193" s="2">
        <v>51.080000000000013</v>
      </c>
      <c r="O193" s="2">
        <v>35.94</v>
      </c>
      <c r="P193" s="2">
        <v>87.02000000000001</v>
      </c>
      <c r="Q193" s="2">
        <v>89.28</v>
      </c>
    </row>
    <row r="194" spans="1:17" x14ac:dyDescent="0.4">
      <c r="A194" s="2" t="s">
        <v>87</v>
      </c>
      <c r="B194" s="2" t="s">
        <v>18</v>
      </c>
      <c r="C194" s="2">
        <v>96.332144999999997</v>
      </c>
      <c r="D194" s="2">
        <v>46.627248486852402</v>
      </c>
      <c r="E194" s="2">
        <v>96</v>
      </c>
      <c r="F194" s="2">
        <v>6.4558447243071193E-2</v>
      </c>
      <c r="G194" s="2">
        <v>2.8070582200016399E-2</v>
      </c>
      <c r="H194" s="2">
        <v>0.14945364981113399</v>
      </c>
      <c r="I194" s="2">
        <v>6.2290983670690199E-2</v>
      </c>
      <c r="J194" s="2">
        <v>44.699641685978897</v>
      </c>
      <c r="K194" s="2">
        <v>104.35569424752801</v>
      </c>
      <c r="L194" s="2">
        <v>8.1535499999999992</v>
      </c>
      <c r="M194" s="2">
        <v>71</v>
      </c>
      <c r="N194" s="2">
        <v>52.860000000000007</v>
      </c>
      <c r="O194" s="2">
        <v>29.16</v>
      </c>
      <c r="P194" s="2">
        <v>82.02000000000001</v>
      </c>
      <c r="Q194" s="2">
        <v>80.56</v>
      </c>
    </row>
    <row r="195" spans="1:17" x14ac:dyDescent="0.4">
      <c r="A195" s="2" t="s">
        <v>42</v>
      </c>
      <c r="B195" s="2" t="s">
        <v>18</v>
      </c>
      <c r="C195" s="2">
        <v>107.207973</v>
      </c>
      <c r="D195" s="2">
        <v>47.925328931085801</v>
      </c>
      <c r="E195" s="2">
        <v>107</v>
      </c>
      <c r="F195" s="2">
        <v>4.8579022582233899E-2</v>
      </c>
      <c r="G195" s="2">
        <v>2.7991704292497002E-2</v>
      </c>
      <c r="H195" s="2">
        <v>0.133643544666942</v>
      </c>
      <c r="I195" s="2">
        <v>5.7429341154070002E-2</v>
      </c>
      <c r="J195" s="2">
        <v>44.106623321078601</v>
      </c>
      <c r="K195" s="2">
        <v>114.803931970237</v>
      </c>
      <c r="L195" s="2">
        <v>7.7248599999999996</v>
      </c>
      <c r="M195" s="2">
        <v>89</v>
      </c>
      <c r="N195" s="2">
        <v>55.000000000000007</v>
      </c>
      <c r="O195" s="2">
        <v>41.7</v>
      </c>
      <c r="P195" s="2">
        <v>96.700000000000017</v>
      </c>
      <c r="Q195" s="2">
        <v>83.11999999999999</v>
      </c>
    </row>
    <row r="196" spans="1:17" x14ac:dyDescent="0.4">
      <c r="A196" s="2" t="s">
        <v>38</v>
      </c>
      <c r="B196" s="2" t="s">
        <v>18</v>
      </c>
      <c r="C196" s="2">
        <v>123.65761999999999</v>
      </c>
      <c r="D196" s="2">
        <v>54.476680321205201</v>
      </c>
      <c r="E196" s="2">
        <v>112</v>
      </c>
      <c r="F196" s="2">
        <v>4.4286872551503403E-2</v>
      </c>
      <c r="G196" s="2">
        <v>3.9723111537850499E-2</v>
      </c>
      <c r="H196" s="2">
        <v>0.12868502852369501</v>
      </c>
      <c r="I196" s="2">
        <v>5.5192785322115502E-2</v>
      </c>
      <c r="J196" s="2">
        <v>44.2658292210062</v>
      </c>
      <c r="K196" s="2">
        <v>118.768307389756</v>
      </c>
      <c r="L196" s="2">
        <v>7.7819000000000003</v>
      </c>
      <c r="M196" s="2">
        <v>87</v>
      </c>
      <c r="N196" s="2">
        <v>54.039999999999978</v>
      </c>
      <c r="O196" s="2">
        <v>31.72000000000001</v>
      </c>
      <c r="P196" s="2">
        <v>85.759999999999991</v>
      </c>
      <c r="Q196" s="2">
        <v>89.16</v>
      </c>
    </row>
    <row r="197" spans="1:17" x14ac:dyDescent="0.4">
      <c r="A197" s="2" t="s">
        <v>44</v>
      </c>
      <c r="B197" s="2" t="s">
        <v>18</v>
      </c>
      <c r="C197" s="2">
        <v>137.79196899999999</v>
      </c>
      <c r="D197" s="2">
        <v>54.922752271594902</v>
      </c>
      <c r="E197" s="2">
        <v>110</v>
      </c>
      <c r="F197" s="2">
        <v>4.4541100619238397E-2</v>
      </c>
      <c r="G197" s="2">
        <v>4.5367205279329699E-2</v>
      </c>
      <c r="H197" s="2">
        <v>0.115069709602031</v>
      </c>
      <c r="I197" s="2">
        <v>6.4866517547284702E-2</v>
      </c>
      <c r="J197" s="2">
        <v>43.144892868336598</v>
      </c>
      <c r="K197" s="2">
        <v>117.314733917206</v>
      </c>
      <c r="L197" s="2">
        <v>7.4009900000000002</v>
      </c>
      <c r="M197" s="2">
        <v>90</v>
      </c>
      <c r="N197" s="2">
        <v>71.88</v>
      </c>
      <c r="O197" s="2">
        <v>31.54</v>
      </c>
      <c r="P197" s="2">
        <v>103.42</v>
      </c>
      <c r="Q197" s="2">
        <v>109.84</v>
      </c>
    </row>
    <row r="198" spans="1:17" x14ac:dyDescent="0.4">
      <c r="A198" s="2" t="s">
        <v>27</v>
      </c>
      <c r="B198" s="2" t="s">
        <v>18</v>
      </c>
      <c r="C198" s="2">
        <v>116.93235</v>
      </c>
      <c r="D198" s="2">
        <v>57.848032661393901</v>
      </c>
      <c r="E198" s="2">
        <v>115</v>
      </c>
      <c r="F198" s="2">
        <v>3.9814133105328102E-2</v>
      </c>
      <c r="G198" s="2">
        <v>5.2794384760437699E-2</v>
      </c>
      <c r="H198" s="2">
        <v>0.117106621688262</v>
      </c>
      <c r="I198" s="2">
        <v>6.1236146106398902E-2</v>
      </c>
      <c r="J198" s="2">
        <v>44.816926759526197</v>
      </c>
      <c r="K198" s="2">
        <v>122.42666820603</v>
      </c>
      <c r="L198" s="2">
        <v>7.3414000000000001</v>
      </c>
      <c r="M198" s="2">
        <v>91</v>
      </c>
      <c r="N198" s="2">
        <v>59.260000000000012</v>
      </c>
      <c r="O198" s="2">
        <v>33.56</v>
      </c>
      <c r="P198" s="2">
        <v>92.820000000000007</v>
      </c>
      <c r="Q198" s="2">
        <v>92.47999999999999</v>
      </c>
    </row>
    <row r="199" spans="1:17" x14ac:dyDescent="0.4">
      <c r="A199" s="2" t="s">
        <v>70</v>
      </c>
      <c r="B199" s="2" t="s">
        <v>18</v>
      </c>
      <c r="C199" s="2">
        <v>82.883868000000007</v>
      </c>
      <c r="D199" s="2">
        <v>56.4206637159945</v>
      </c>
      <c r="E199" s="2">
        <v>130</v>
      </c>
      <c r="F199" s="2">
        <v>5.09069820793124E-2</v>
      </c>
      <c r="G199" s="2">
        <v>4.1677509875224002E-3</v>
      </c>
      <c r="H199" s="2">
        <v>0.14343387357214901</v>
      </c>
      <c r="I199" s="2">
        <v>5.6875886119389998E-2</v>
      </c>
      <c r="J199" s="2">
        <v>45.972078271991798</v>
      </c>
      <c r="K199" s="2">
        <v>125.99197108381099</v>
      </c>
      <c r="L199" s="2">
        <v>8.1618700000000004</v>
      </c>
      <c r="M199" s="2">
        <v>97</v>
      </c>
      <c r="N199" s="2">
        <v>53.48</v>
      </c>
      <c r="O199" s="2">
        <v>33.72</v>
      </c>
      <c r="P199" s="2">
        <v>87.2</v>
      </c>
      <c r="Q199" s="2">
        <v>66.44</v>
      </c>
    </row>
    <row r="200" spans="1:17" x14ac:dyDescent="0.4">
      <c r="A200" s="2" t="s">
        <v>31</v>
      </c>
      <c r="B200" s="2" t="s">
        <v>18</v>
      </c>
      <c r="C200" s="2">
        <v>107.801615</v>
      </c>
      <c r="D200" s="2">
        <v>53.570315230659297</v>
      </c>
      <c r="E200" s="2">
        <v>123</v>
      </c>
      <c r="F200" s="2">
        <v>4.2686196665250503E-2</v>
      </c>
      <c r="G200" s="2">
        <v>1.9365050576806299E-2</v>
      </c>
      <c r="H200" s="2">
        <v>0.13610660510198599</v>
      </c>
      <c r="I200" s="2">
        <v>4.6455251763479699E-2</v>
      </c>
      <c r="J200" s="2">
        <v>45.773336329711597</v>
      </c>
      <c r="K200" s="2">
        <v>120.834771571601</v>
      </c>
      <c r="L200" s="2">
        <v>7.5997399999999997</v>
      </c>
      <c r="M200" s="2">
        <v>92</v>
      </c>
      <c r="N200" s="2">
        <v>63.06</v>
      </c>
      <c r="O200" s="2">
        <v>35.700000000000003</v>
      </c>
      <c r="P200" s="2">
        <v>98.76</v>
      </c>
      <c r="Q200" s="2">
        <v>88.04</v>
      </c>
    </row>
    <row r="201" spans="1:17" x14ac:dyDescent="0.4">
      <c r="A201" s="2" t="s">
        <v>40</v>
      </c>
      <c r="B201" s="2" t="s">
        <v>18</v>
      </c>
      <c r="C201" s="2">
        <v>94.516360000000006</v>
      </c>
      <c r="D201" s="2">
        <v>51.041586517136999</v>
      </c>
      <c r="E201" s="2">
        <v>125</v>
      </c>
      <c r="F201" s="2">
        <v>5.0642436667343402E-2</v>
      </c>
      <c r="G201" s="2">
        <v>9.7743333362065293E-3</v>
      </c>
      <c r="H201" s="2">
        <v>0.12662811378535299</v>
      </c>
      <c r="I201" s="2">
        <v>5.7518420894576303E-2</v>
      </c>
      <c r="J201" s="2">
        <v>43.763593959454703</v>
      </c>
      <c r="K201" s="2">
        <v>129.68309777353099</v>
      </c>
      <c r="L201" s="2">
        <v>6.9604600000000003</v>
      </c>
      <c r="M201" s="2">
        <v>98</v>
      </c>
      <c r="N201" s="2">
        <v>66.86</v>
      </c>
      <c r="O201" s="2">
        <v>33.86</v>
      </c>
      <c r="P201" s="2">
        <v>100.72</v>
      </c>
      <c r="Q201" s="2">
        <v>80.8</v>
      </c>
    </row>
    <row r="202" spans="1:17" x14ac:dyDescent="0.4">
      <c r="A202" s="2" t="s">
        <v>65</v>
      </c>
      <c r="B202" s="2" t="s">
        <v>18</v>
      </c>
      <c r="C202" s="2">
        <v>100.734837</v>
      </c>
      <c r="D202" s="2">
        <v>55.394005288997597</v>
      </c>
      <c r="E202" s="2">
        <v>124</v>
      </c>
      <c r="F202" s="2">
        <v>4.6501459029603301E-2</v>
      </c>
      <c r="G202" s="2">
        <v>1.61843438215061E-2</v>
      </c>
      <c r="H202" s="2">
        <v>0.14583315973223901</v>
      </c>
      <c r="I202" s="2">
        <v>5.1792111674858601E-2</v>
      </c>
      <c r="J202" s="2">
        <v>43.898155923401298</v>
      </c>
      <c r="K202" s="2">
        <v>125.84422773483099</v>
      </c>
      <c r="L202" s="2">
        <v>7.1121699999999999</v>
      </c>
      <c r="M202" s="2">
        <v>95</v>
      </c>
      <c r="N202" s="2">
        <v>59.24</v>
      </c>
      <c r="O202" s="2">
        <v>32.159999999999997</v>
      </c>
      <c r="P202" s="2">
        <v>91.4</v>
      </c>
      <c r="Q202" s="2">
        <v>82.04</v>
      </c>
    </row>
    <row r="203" spans="1:17" x14ac:dyDescent="0.4">
      <c r="A203" s="2" t="s">
        <v>25</v>
      </c>
      <c r="B203" s="2" t="s">
        <v>18</v>
      </c>
      <c r="C203" s="2">
        <v>101.973955</v>
      </c>
      <c r="D203" s="2">
        <v>51.524024399262203</v>
      </c>
      <c r="E203" s="2">
        <v>123</v>
      </c>
      <c r="F203" s="2">
        <v>4.1782645665780598E-2</v>
      </c>
      <c r="G203" s="2">
        <v>1.6968769829028799E-2</v>
      </c>
      <c r="H203" s="2">
        <v>0.126052753527434</v>
      </c>
      <c r="I203" s="2">
        <v>4.2927399663802303E-2</v>
      </c>
      <c r="J203" s="2">
        <v>45.209967037274403</v>
      </c>
      <c r="K203" s="2">
        <v>120.051594505529</v>
      </c>
      <c r="L203" s="2">
        <v>7.8134499999999996</v>
      </c>
      <c r="M203" s="2">
        <v>91</v>
      </c>
      <c r="N203" s="2">
        <v>56.88</v>
      </c>
      <c r="O203" s="2">
        <v>35.46</v>
      </c>
      <c r="P203" s="2">
        <v>92.34</v>
      </c>
      <c r="Q203" s="2">
        <v>80.28</v>
      </c>
    </row>
    <row r="204" spans="1:17" x14ac:dyDescent="0.4">
      <c r="A204" s="2" t="s">
        <v>54</v>
      </c>
      <c r="B204" s="2" t="s">
        <v>18</v>
      </c>
      <c r="C204" s="2">
        <v>120.816181</v>
      </c>
      <c r="D204" s="2">
        <v>52.471133730038602</v>
      </c>
      <c r="E204" s="2">
        <v>108</v>
      </c>
      <c r="F204" s="2">
        <v>4.68247205392789E-2</v>
      </c>
      <c r="G204" s="2">
        <v>3.76291006540534E-2</v>
      </c>
      <c r="H204" s="2">
        <v>0.117840301302172</v>
      </c>
      <c r="I204" s="2">
        <v>6.0196264601598298E-2</v>
      </c>
      <c r="J204" s="2">
        <v>45.811430259794498</v>
      </c>
      <c r="K204" s="2">
        <v>114.735296787256</v>
      </c>
      <c r="L204" s="2">
        <v>8.3315400000000004</v>
      </c>
      <c r="M204" s="2">
        <v>87</v>
      </c>
      <c r="N204" s="2">
        <v>61.62</v>
      </c>
      <c r="O204" s="2">
        <v>39.32</v>
      </c>
      <c r="P204" s="2">
        <v>100.94</v>
      </c>
      <c r="Q204" s="2">
        <v>96.679999999999993</v>
      </c>
    </row>
    <row r="205" spans="1:17" x14ac:dyDescent="0.4">
      <c r="A205" s="2" t="s">
        <v>101</v>
      </c>
      <c r="B205" s="2" t="s">
        <v>18</v>
      </c>
      <c r="C205" s="2">
        <v>104.01145</v>
      </c>
      <c r="D205" s="2">
        <v>42.503093126062403</v>
      </c>
      <c r="E205" s="2">
        <v>88</v>
      </c>
      <c r="F205" s="2">
        <v>6.8983978790388895E-2</v>
      </c>
      <c r="G205" s="2">
        <v>4.2966847433184199E-2</v>
      </c>
      <c r="H205" s="2">
        <v>0.145273299721353</v>
      </c>
      <c r="I205" s="2">
        <v>6.77173820358076E-2</v>
      </c>
      <c r="J205" s="2">
        <v>43.316605968877099</v>
      </c>
      <c r="K205" s="2">
        <v>98.063587445670606</v>
      </c>
      <c r="L205" s="2">
        <v>7.2907000000000002</v>
      </c>
      <c r="M205" s="2">
        <v>66</v>
      </c>
      <c r="N205" s="2">
        <v>36.399999999999991</v>
      </c>
      <c r="O205" s="2">
        <v>40.14</v>
      </c>
      <c r="P205" s="2">
        <v>76.539999999999992</v>
      </c>
      <c r="Q205" s="2">
        <v>84.56</v>
      </c>
    </row>
    <row r="206" spans="1:17" x14ac:dyDescent="0.4">
      <c r="A206" s="2" t="s">
        <v>22</v>
      </c>
      <c r="B206" s="2" t="s">
        <v>18</v>
      </c>
      <c r="C206" s="2">
        <v>110.16676699999999</v>
      </c>
      <c r="D206" s="2">
        <v>55.6673794271723</v>
      </c>
      <c r="E206" s="2">
        <v>129</v>
      </c>
      <c r="F206" s="2">
        <v>4.5700947303137403E-2</v>
      </c>
      <c r="G206" s="2">
        <v>1.19465787419207E-2</v>
      </c>
      <c r="H206" s="2">
        <v>0.13189097095775701</v>
      </c>
      <c r="I206" s="2">
        <v>5.2272948260427402E-2</v>
      </c>
      <c r="J206" s="2">
        <v>45.446665143089902</v>
      </c>
      <c r="K206" s="2">
        <v>130.78655568212201</v>
      </c>
      <c r="L206" s="2">
        <v>7.12418</v>
      </c>
      <c r="M206" s="2">
        <v>98</v>
      </c>
      <c r="N206" s="2">
        <v>81.920000000000016</v>
      </c>
      <c r="O206" s="2">
        <v>19.88</v>
      </c>
      <c r="P206" s="2">
        <v>101.8</v>
      </c>
      <c r="Q206" s="2">
        <v>92.679999999999993</v>
      </c>
    </row>
    <row r="207" spans="1:17" x14ac:dyDescent="0.4">
      <c r="A207" s="2" t="s">
        <v>92</v>
      </c>
      <c r="B207" s="2" t="s">
        <v>18</v>
      </c>
      <c r="C207" s="2">
        <v>129.74251599999999</v>
      </c>
      <c r="D207" s="2">
        <v>53.3024652866184</v>
      </c>
      <c r="E207" s="2">
        <v>124</v>
      </c>
      <c r="F207" s="2">
        <v>4.0206185662477398E-2</v>
      </c>
      <c r="G207" s="2">
        <v>2.4583627271254498E-2</v>
      </c>
      <c r="H207" s="2">
        <v>0.13894487885079701</v>
      </c>
      <c r="I207" s="2">
        <v>5.2958900254363298E-2</v>
      </c>
      <c r="J207" s="2">
        <v>43.445479117615498</v>
      </c>
      <c r="K207" s="2">
        <v>127.726475100874</v>
      </c>
      <c r="L207" s="2">
        <v>7.1048200000000001</v>
      </c>
      <c r="M207" s="2">
        <v>98</v>
      </c>
      <c r="N207" s="2">
        <v>67.139999999999986</v>
      </c>
      <c r="O207" s="2">
        <v>24.48</v>
      </c>
      <c r="P207" s="2">
        <v>91.61999999999999</v>
      </c>
      <c r="Q207" s="2">
        <v>98.240000000000009</v>
      </c>
    </row>
    <row r="208" spans="1:17" x14ac:dyDescent="0.4">
      <c r="A208" s="2" t="s">
        <v>17</v>
      </c>
      <c r="B208" s="2" t="s">
        <v>18</v>
      </c>
      <c r="C208" s="2">
        <v>105.99811</v>
      </c>
      <c r="D208" s="2">
        <v>56.092509883593699</v>
      </c>
      <c r="E208" s="2">
        <v>126</v>
      </c>
      <c r="F208" s="2">
        <v>4.1470973387031297E-2</v>
      </c>
      <c r="G208" s="2">
        <v>1.9786163914695998E-2</v>
      </c>
      <c r="H208" s="2">
        <v>0.132207423455274</v>
      </c>
      <c r="I208" s="2">
        <v>4.77637228821986E-2</v>
      </c>
      <c r="J208" s="2">
        <v>46.315075666880503</v>
      </c>
      <c r="K208" s="2">
        <v>121.83910808527899</v>
      </c>
      <c r="L208" s="2">
        <v>8.6695100000000007</v>
      </c>
      <c r="M208" s="2">
        <v>93</v>
      </c>
      <c r="N208" s="2">
        <v>65.960000000000008</v>
      </c>
      <c r="O208" s="2">
        <v>30.82</v>
      </c>
      <c r="P208" s="2">
        <v>96.78</v>
      </c>
      <c r="Q208" s="2">
        <v>86.679999999999993</v>
      </c>
    </row>
    <row r="209" spans="1:17" x14ac:dyDescent="0.4">
      <c r="A209" s="2" t="s">
        <v>21</v>
      </c>
      <c r="B209" s="2" t="s">
        <v>18</v>
      </c>
      <c r="C209" s="2">
        <v>92.962497999999997</v>
      </c>
      <c r="D209" s="2">
        <v>51.326701595327897</v>
      </c>
      <c r="E209" s="2">
        <v>130</v>
      </c>
      <c r="F209" s="2">
        <v>5.3803796004781697E-2</v>
      </c>
      <c r="G209" s="2">
        <v>5.3328425517613501E-3</v>
      </c>
      <c r="H209" s="2">
        <v>0.12962846003591</v>
      </c>
      <c r="I209" s="2">
        <v>4.2681091573719999E-2</v>
      </c>
      <c r="J209" s="2">
        <v>45.087239668255002</v>
      </c>
      <c r="K209" s="2">
        <v>133.19037642309701</v>
      </c>
      <c r="L209" s="2">
        <v>6.9539900000000001</v>
      </c>
      <c r="M209" s="2">
        <v>100</v>
      </c>
      <c r="N209" s="2">
        <v>68.540000000000006</v>
      </c>
      <c r="O209" s="2">
        <v>15.16</v>
      </c>
      <c r="P209" s="2">
        <v>83.7</v>
      </c>
      <c r="Q209" s="2">
        <v>77.84</v>
      </c>
    </row>
    <row r="210" spans="1:17" x14ac:dyDescent="0.4">
      <c r="A210" s="2" t="s">
        <v>47</v>
      </c>
      <c r="B210" s="2" t="s">
        <v>18</v>
      </c>
      <c r="C210" s="2">
        <v>103.086428</v>
      </c>
      <c r="D210" s="2">
        <v>55.6890748125236</v>
      </c>
      <c r="E210" s="2">
        <v>130</v>
      </c>
      <c r="F210" s="2">
        <v>5.0615143544513602E-2</v>
      </c>
      <c r="G210" s="2">
        <v>4.6929046811140501E-3</v>
      </c>
      <c r="H210" s="2">
        <v>0.124152120685097</v>
      </c>
      <c r="I210" s="2">
        <v>5.7006711478890998E-2</v>
      </c>
      <c r="J210" s="2">
        <v>43.945179327431198</v>
      </c>
      <c r="K210" s="2">
        <v>130.483856388931</v>
      </c>
      <c r="L210" s="2">
        <v>7.5382100000000003</v>
      </c>
      <c r="M210" s="2">
        <v>98</v>
      </c>
      <c r="N210" s="2">
        <v>75.740000000000009</v>
      </c>
      <c r="O210" s="2">
        <v>19.98</v>
      </c>
      <c r="P210" s="2">
        <v>95.72</v>
      </c>
      <c r="Q210" s="2">
        <v>88.640000000000015</v>
      </c>
    </row>
    <row r="211" spans="1:17" x14ac:dyDescent="0.4">
      <c r="A211" s="2" t="s">
        <v>77</v>
      </c>
      <c r="B211" s="2" t="s">
        <v>18</v>
      </c>
      <c r="C211" s="2">
        <v>98.655702000000005</v>
      </c>
      <c r="D211" s="2">
        <v>43.437715635604498</v>
      </c>
      <c r="E211" s="2">
        <v>91</v>
      </c>
      <c r="F211" s="2">
        <v>6.8412788905468494E-2</v>
      </c>
      <c r="G211" s="2">
        <v>3.9462539539455402E-2</v>
      </c>
      <c r="H211" s="2">
        <v>0.135661377192004</v>
      </c>
      <c r="I211" s="2">
        <v>8.2221388238379295E-2</v>
      </c>
      <c r="J211" s="2">
        <v>46.223957922040803</v>
      </c>
      <c r="K211" s="2">
        <v>101.528003428513</v>
      </c>
      <c r="L211" s="2">
        <v>8.5594999999999999</v>
      </c>
      <c r="M211" s="2">
        <v>73</v>
      </c>
      <c r="N211" s="2">
        <v>46.44</v>
      </c>
      <c r="O211" s="2">
        <v>40.56</v>
      </c>
      <c r="P211" s="2">
        <v>87</v>
      </c>
      <c r="Q211" s="2">
        <v>74.960000000000008</v>
      </c>
    </row>
  </sheetData>
  <phoneticPr fontId="1"/>
  <conditionalFormatting sqref="P110:P21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2022</vt:lpstr>
      <vt:lpstr>20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谷口　昇志</dc:creator>
  <cp:lastModifiedBy>谷口　昇志</cp:lastModifiedBy>
  <dcterms:created xsi:type="dcterms:W3CDTF">2024-07-05T01:23:40Z</dcterms:created>
  <dcterms:modified xsi:type="dcterms:W3CDTF">2025-08-28T06:23:00Z</dcterms:modified>
</cp:coreProperties>
</file>